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g_disp_rep_nrgs" sheetId="1" state="visible" r:id="rId2"/>
    <sheet name="Folha1" sheetId="2" state="visible" r:id="rId3"/>
    <sheet name="Folha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86">
  <si>
    <t xml:space="preserve">ZPVe DeltaH</t>
  </si>
  <si>
    <t xml:space="preserve">ZPVe DeltaG</t>
  </si>
  <si>
    <t xml:space="preserve">solution nrg eps=4</t>
  </si>
  <si>
    <t xml:space="preserve">solution nrg eps=10</t>
  </si>
  <si>
    <t xml:space="preserve">solution nrg eps=20</t>
  </si>
  <si>
    <t xml:space="preserve">solution nrg eps=water</t>
  </si>
  <si>
    <t xml:space="preserve">interaction eps=4</t>
  </si>
  <si>
    <t xml:space="preserve">interaction eps=10</t>
  </si>
  <si>
    <t xml:space="preserve">interaction eps=20</t>
  </si>
  <si>
    <t xml:space="preserve">interaction eps=water</t>
  </si>
  <si>
    <t xml:space="preserve">DFT</t>
  </si>
  <si>
    <t xml:space="preserve">MP2</t>
  </si>
  <si>
    <t xml:space="preserve">mp2 aCCD</t>
  </si>
  <si>
    <t xml:space="preserve">mp2 aCCT</t>
  </si>
  <si>
    <t xml:space="preserve">mp2 CBS</t>
  </si>
  <si>
    <t xml:space="preserve">HF aCCD</t>
  </si>
  <si>
    <t xml:space="preserve">HF aCCT</t>
  </si>
  <si>
    <t xml:space="preserve">correlation</t>
  </si>
  <si>
    <t xml:space="preserve">CH3S-</t>
  </si>
  <si>
    <t xml:space="preserve">Thiolate-based Reactant + CH3S-</t>
  </si>
  <si>
    <t xml:space="preserve">Thiolate-based Int1</t>
  </si>
  <si>
    <t xml:space="preserve">Thiolate-based TS 1 -&gt;2 (C96 only)</t>
  </si>
  <si>
    <t xml:space="preserve">Thiolate-based TS 1 -&gt;2 (C159 only)</t>
  </si>
  <si>
    <t xml:space="preserve">Thiolate-based Int2 (C96 only) </t>
  </si>
  <si>
    <t xml:space="preserve">Thiolate-based Int2 (C159 only) </t>
  </si>
  <si>
    <t xml:space="preserve">Thiolate-based Int2 (C159 only) + CH3S- TS</t>
  </si>
  <si>
    <t xml:space="preserve">Thiolate-based Int2 (C159 only) + CH3S-</t>
  </si>
  <si>
    <t xml:space="preserve">Thiolate-based Int3 (C159 only) </t>
  </si>
  <si>
    <t xml:space="preserve">Thiolate-based Int2 (C159 only) + CH3SH</t>
  </si>
  <si>
    <t xml:space="preserve">Thiolate-based Int2 (C96 only) + CH3SH</t>
  </si>
  <si>
    <t xml:space="preserve">Thiolate-based Int3 (C96 only) </t>
  </si>
  <si>
    <t xml:space="preserve">Thiolate-based Int2 (C96 only) + CH3S-</t>
  </si>
  <si>
    <t xml:space="preserve">Thiolate-based Int2 (C96 only) + CH3S-  TS</t>
  </si>
  <si>
    <t xml:space="preserve">Thiolate-based Int2 (C159 only) + CH3SH ready to turn to Asp</t>
  </si>
  <si>
    <t xml:space="preserve">Thiolate-based Int2 (C159 only) + CH3SH reagente</t>
  </si>
  <si>
    <t xml:space="preserve">Thiolate-based Int2 (C159 only) + CH3SH TS</t>
  </si>
  <si>
    <t xml:space="preserve">Thiolate-based Int3' (C159 only) H+ in Asp</t>
  </si>
  <si>
    <t xml:space="preserve">CH3SH</t>
  </si>
  <si>
    <t xml:space="preserve">Reagent + CH3SH</t>
  </si>
  <si>
    <t xml:space="preserve">int 1</t>
  </si>
  <si>
    <t xml:space="preserve">TS H+ transfer from CH3SH to Cys 159</t>
  </si>
  <si>
    <t xml:space="preserve">Int2 (96 only) H in C159</t>
  </si>
  <si>
    <t xml:space="preserve">Int 2 (96 only) H in C159</t>
  </si>
  <si>
    <t xml:space="preserve">Int3' not bound to Asp. Cys96 only</t>
  </si>
  <si>
    <t xml:space="preserve">Int 2 (96 only) + CH3SH (monodentate Asp ligation)</t>
  </si>
  <si>
    <t xml:space="preserve">Int 2 (96 only) + CH3SH (bidentate Asp ligation)</t>
  </si>
  <si>
    <t xml:space="preserve">Int2 -&gt; Int4 TS (H+ trasnferring from CH3SH to Cys96)</t>
  </si>
  <si>
    <t xml:space="preserve">Int4</t>
  </si>
  <si>
    <t xml:space="preserve">Int 1 (H+ in Asp)</t>
  </si>
  <si>
    <t xml:space="preserve">TS Int1 -&gt; Int2 h+ transferring between Asp and C96</t>
  </si>
  <si>
    <t xml:space="preserve">Int 2 (Cys 159 only) bidentate Asp ligation</t>
  </si>
  <si>
    <t xml:space="preserve">Int2 (Cys159 only) monodentate Asp ligation</t>
  </si>
  <si>
    <t xml:space="preserve">Int 2 (Cys 159 only)  + CH3SH</t>
  </si>
  <si>
    <t xml:space="preserve">int2 159 only TS H from CH3SH to Asp</t>
  </si>
  <si>
    <t xml:space="preserve">int2 159 only H from CH3SH to Asp</t>
  </si>
  <si>
    <t xml:space="preserve">Thiol-based Int4 (Cys159-bound).  </t>
  </si>
  <si>
    <t xml:space="preserve">int4_AspH_159only</t>
  </si>
  <si>
    <t xml:space="preserve">Int3' not bound to Asp. Cys159 only</t>
  </si>
  <si>
    <t xml:space="preserve">H3O+_w_4_waters</t>
  </si>
  <si>
    <t xml:space="preserve">Int3’ Cys 159 only + H3O+ + 3 H2O  (proton attaches to Asp)</t>
  </si>
  <si>
    <t xml:space="preserve">Int3’ Cys 159 only + H3O+ + 3 H2O  (TS of proton transfer from Asp to Cys)</t>
  </si>
  <si>
    <t xml:space="preserve">Int3’ Cys 159 only + H3O+ + 3 H2O  (proton on Cys, product leaves)</t>
  </si>
  <si>
    <t xml:space="preserve">Int3' + H3O+ C96 react</t>
  </si>
  <si>
    <t xml:space="preserve">Int3' + H3O+ C96 TS</t>
  </si>
  <si>
    <t xml:space="preserve">Int3' + H3O+ C96 (proton on Cys)</t>
  </si>
  <si>
    <t xml:space="preserve">Int3' + H3O+ C96 releasing HgSCH3. int 1</t>
  </si>
  <si>
    <t xml:space="preserve">Int3' + H3O+ C96 releasing HgSCH3. TS 2</t>
  </si>
  <si>
    <t xml:space="preserve">Int3' + H3O+ C96 releasing HgSCH3. product</t>
  </si>
  <si>
    <t xml:space="preserve">singly protonated active site (Cys159), w/o Hg2+</t>
  </si>
  <si>
    <t xml:space="preserve">no Hg Asp - CysH159 Cys- 96</t>
  </si>
  <si>
    <t xml:space="preserve">Hg(SCH3)2</t>
  </si>
  <si>
    <t xml:space="preserve">Prod</t>
  </si>
  <si>
    <t xml:space="preserve">Summing active site with Hg(SCH3)2</t>
  </si>
  <si>
    <t xml:space="preserve">prod afastados 11000 angstrom</t>
  </si>
  <si>
    <t xml:space="preserve">twice protonated active site, w/o Hg2+</t>
  </si>
  <si>
    <t xml:space="preserve">infinitely separated twice H+ active site + Hg(SCH3)2</t>
  </si>
  <si>
    <t xml:space="preserve">infinitely separated products</t>
  </si>
  <si>
    <t xml:space="preserve">int3prime + H3O+ C159 proton on H2O</t>
  </si>
  <si>
    <t xml:space="preserve">ts saida start</t>
  </si>
  <si>
    <t xml:space="preserve">22b </t>
  </si>
  <si>
    <t xml:space="preserve">ts saida end</t>
  </si>
  <si>
    <t xml:space="preserve">SCH3_2_eps4_Amovilli.out:</t>
  </si>
  <si>
    <t xml:space="preserve">soma de active site com SCH3_2</t>
  </si>
  <si>
    <t xml:space="preserve">end_total_eps4_Amovilli.out:</t>
  </si>
  <si>
    <t xml:space="preserve">2nd tiol C159 final Amovilli  (SP leaving Amovilli)</t>
  </si>
  <si>
    <t xml:space="preserve">Reactant + CH3S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484683610345"/>
          <c:y val="0.0248031496062992"/>
          <c:w val="0.951777595587687"/>
          <c:h val="0.97257217847769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lha2!$C$16:$C$27</c:f>
              <c:numCache>
                <c:formatCode>General</c:formatCode>
                <c:ptCount val="12"/>
                <c:pt idx="0">
                  <c:v>0</c:v>
                </c:pt>
                <c:pt idx="1">
                  <c:v>0.6</c:v>
                </c:pt>
                <c:pt idx="2">
                  <c:v>1</c:v>
                </c:pt>
                <c:pt idx="3">
                  <c:v>1.6</c:v>
                </c:pt>
                <c:pt idx="4">
                  <c:v>2</c:v>
                </c:pt>
                <c:pt idx="5">
                  <c:v>2.6</c:v>
                </c:pt>
                <c:pt idx="6">
                  <c:v>3</c:v>
                </c:pt>
                <c:pt idx="7">
                  <c:v>3.6</c:v>
                </c:pt>
                <c:pt idx="8">
                  <c:v>4</c:v>
                </c:pt>
                <c:pt idx="9">
                  <c:v>4.6</c:v>
                </c:pt>
                <c:pt idx="10">
                  <c:v>5</c:v>
                </c:pt>
                <c:pt idx="11">
                  <c:v>6.6</c:v>
                </c:pt>
              </c:numCache>
            </c:numRef>
          </c:xVal>
          <c:yVal>
            <c:numRef>
              <c:f>Folha2!$F$16:$F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-15.2002543779369</c:v>
                </c:pt>
                <c:pt idx="3">
                  <c:v>-15.2002543779369</c:v>
                </c:pt>
                <c:pt idx="4">
                  <c:v>-2.81125755593181</c:v>
                </c:pt>
                <c:pt idx="5">
                  <c:v>-2.81125755593181</c:v>
                </c:pt>
                <c:pt idx="6">
                  <c:v>-0.993700695559383</c:v>
                </c:pt>
                <c:pt idx="7">
                  <c:v>-0.993700695559383</c:v>
                </c:pt>
                <c:pt idx="8">
                  <c:v>-0.639841384487227</c:v>
                </c:pt>
                <c:pt idx="9">
                  <c:v>-0.639841384487227</c:v>
                </c:pt>
                <c:pt idx="10">
                  <c:v>-19.2907054935535</c:v>
                </c:pt>
                <c:pt idx="11">
                  <c:v>-19.2907054935535</c:v>
                </c:pt>
              </c:numCache>
            </c:numRef>
          </c:yVal>
          <c:smooth val="0"/>
        </c:ser>
        <c:axId val="39066221"/>
        <c:axId val="41454215"/>
      </c:scatterChart>
      <c:valAx>
        <c:axId val="39066221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454215"/>
        <c:crossBetween val="midCat"/>
      </c:valAx>
      <c:valAx>
        <c:axId val="41454215"/>
        <c:scaling>
          <c:orientation val="minMax"/>
          <c:max val="1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0662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0964883274916"/>
          <c:y val="0.0250131648235914"/>
          <c:w val="0.957145691422525"/>
          <c:h val="0.9724855186940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lha2!$C$30:$C$45</c:f>
              <c:numCache>
                <c:formatCode>General</c:formatCode>
                <c:ptCount val="16"/>
                <c:pt idx="0">
                  <c:v>0</c:v>
                </c:pt>
                <c:pt idx="1">
                  <c:v>0.6</c:v>
                </c:pt>
                <c:pt idx="2">
                  <c:v>1</c:v>
                </c:pt>
                <c:pt idx="3">
                  <c:v>1.6</c:v>
                </c:pt>
                <c:pt idx="4">
                  <c:v>2</c:v>
                </c:pt>
                <c:pt idx="5">
                  <c:v>2.6</c:v>
                </c:pt>
                <c:pt idx="6">
                  <c:v>3</c:v>
                </c:pt>
                <c:pt idx="7">
                  <c:v>3.6</c:v>
                </c:pt>
                <c:pt idx="8">
                  <c:v>4</c:v>
                </c:pt>
                <c:pt idx="9">
                  <c:v>4.6</c:v>
                </c:pt>
                <c:pt idx="10">
                  <c:v>5</c:v>
                </c:pt>
                <c:pt idx="11">
                  <c:v>5.6</c:v>
                </c:pt>
                <c:pt idx="12">
                  <c:v>6</c:v>
                </c:pt>
                <c:pt idx="13">
                  <c:v>6.6</c:v>
                </c:pt>
                <c:pt idx="14">
                  <c:v>7</c:v>
                </c:pt>
                <c:pt idx="15">
                  <c:v>7.6</c:v>
                </c:pt>
              </c:numCache>
            </c:numRef>
          </c:xVal>
          <c:yVal>
            <c:numRef>
              <c:f>Folha2!$F$30:$F$45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-12.3121452174801</c:v>
                </c:pt>
                <c:pt idx="3">
                  <c:v>-12.3121452174801</c:v>
                </c:pt>
                <c:pt idx="4">
                  <c:v>2.81733186701314</c:v>
                </c:pt>
                <c:pt idx="5">
                  <c:v>2.81733186701314</c:v>
                </c:pt>
                <c:pt idx="6">
                  <c:v>1.00823146773504</c:v>
                </c:pt>
                <c:pt idx="7">
                  <c:v>1.00823146773504</c:v>
                </c:pt>
                <c:pt idx="8">
                  <c:v>-1.2030385666387</c:v>
                </c:pt>
                <c:pt idx="9">
                  <c:v>-1.2030385666387</c:v>
                </c:pt>
                <c:pt idx="10">
                  <c:v>-1.31467337300535</c:v>
                </c:pt>
                <c:pt idx="11">
                  <c:v>-1.31467337300535</c:v>
                </c:pt>
                <c:pt idx="12">
                  <c:v>-3.70499680029693</c:v>
                </c:pt>
                <c:pt idx="13">
                  <c:v>-3.70499680029693</c:v>
                </c:pt>
                <c:pt idx="14">
                  <c:v>-19.2907054935535</c:v>
                </c:pt>
                <c:pt idx="15">
                  <c:v>-19.2907054935535</c:v>
                </c:pt>
              </c:numCache>
            </c:numRef>
          </c:yVal>
          <c:smooth val="0"/>
        </c:ser>
        <c:axId val="96835774"/>
        <c:axId val="36881396"/>
      </c:scatterChart>
      <c:valAx>
        <c:axId val="9683577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81396"/>
        <c:crossBetween val="midCat"/>
      </c:valAx>
      <c:valAx>
        <c:axId val="36881396"/>
        <c:scaling>
          <c:orientation val="minMax"/>
          <c:max val="5"/>
          <c:min val="-3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357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484683610345"/>
          <c:y val="0.0247966413014957"/>
          <c:w val="0.951777595587687"/>
          <c:h val="0.972579375491997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lha2!$C$3:$C$14</c:f>
              <c:numCache>
                <c:formatCode>General</c:formatCode>
                <c:ptCount val="12"/>
                <c:pt idx="0">
                  <c:v>0</c:v>
                </c:pt>
                <c:pt idx="1">
                  <c:v>0.6</c:v>
                </c:pt>
                <c:pt idx="2">
                  <c:v>1</c:v>
                </c:pt>
                <c:pt idx="3">
                  <c:v>1.6</c:v>
                </c:pt>
                <c:pt idx="4">
                  <c:v>2</c:v>
                </c:pt>
                <c:pt idx="5">
                  <c:v>2.6</c:v>
                </c:pt>
                <c:pt idx="6">
                  <c:v>3</c:v>
                </c:pt>
                <c:pt idx="7">
                  <c:v>3.6</c:v>
                </c:pt>
                <c:pt idx="8">
                  <c:v>4</c:v>
                </c:pt>
                <c:pt idx="9">
                  <c:v>4.6</c:v>
                </c:pt>
                <c:pt idx="10">
                  <c:v>5</c:v>
                </c:pt>
                <c:pt idx="11">
                  <c:v>6.6</c:v>
                </c:pt>
              </c:numCache>
            </c:numRef>
          </c:xVal>
          <c:yVal>
            <c:numRef>
              <c:f>Folha2!$F$3:$F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-1.4537173989974</c:v>
                </c:pt>
                <c:pt idx="3">
                  <c:v>-1.4537173989974</c:v>
                </c:pt>
                <c:pt idx="4">
                  <c:v>11.2518443965539</c:v>
                </c:pt>
                <c:pt idx="5">
                  <c:v>11.2518443965539</c:v>
                </c:pt>
                <c:pt idx="6">
                  <c:v>-10.0183340458944</c:v>
                </c:pt>
                <c:pt idx="7">
                  <c:v>-10.0183340458944</c:v>
                </c:pt>
                <c:pt idx="8">
                  <c:v>-9.67108985045925</c:v>
                </c:pt>
                <c:pt idx="9">
                  <c:v>-9.67108985045925</c:v>
                </c:pt>
                <c:pt idx="10">
                  <c:v>-14.6872945864359</c:v>
                </c:pt>
                <c:pt idx="11">
                  <c:v>-14.6872945864359</c:v>
                </c:pt>
              </c:numCache>
            </c:numRef>
          </c:yVal>
          <c:smooth val="0"/>
        </c:ser>
        <c:axId val="10152304"/>
        <c:axId val="89793126"/>
      </c:scatterChart>
      <c:valAx>
        <c:axId val="1015230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93126"/>
        <c:crossBetween val="midCat"/>
      </c:valAx>
      <c:valAx>
        <c:axId val="8979312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523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42000</xdr:colOff>
      <xdr:row>16</xdr:row>
      <xdr:rowOff>95040</xdr:rowOff>
    </xdr:from>
    <xdr:to>
      <xdr:col>20</xdr:col>
      <xdr:colOff>20880</xdr:colOff>
      <xdr:row>30</xdr:row>
      <xdr:rowOff>171000</xdr:rowOff>
    </xdr:to>
    <xdr:graphicFrame>
      <xdr:nvGraphicFramePr>
        <xdr:cNvPr id="0" name="Gráfico 9"/>
        <xdr:cNvGraphicFramePr/>
      </xdr:nvGraphicFramePr>
      <xdr:xfrm>
        <a:off x="12257280" y="3143160"/>
        <a:ext cx="4829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12120</xdr:colOff>
      <xdr:row>33</xdr:row>
      <xdr:rowOff>142560</xdr:rowOff>
    </xdr:from>
    <xdr:to>
      <xdr:col>16</xdr:col>
      <xdr:colOff>604080</xdr:colOff>
      <xdr:row>48</xdr:row>
      <xdr:rowOff>19440</xdr:rowOff>
    </xdr:to>
    <xdr:graphicFrame>
      <xdr:nvGraphicFramePr>
        <xdr:cNvPr id="1" name="Gráfico 10"/>
        <xdr:cNvGraphicFramePr/>
      </xdr:nvGraphicFramePr>
      <xdr:xfrm>
        <a:off x="9651600" y="6429240"/>
        <a:ext cx="544320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191160</xdr:colOff>
      <xdr:row>1</xdr:row>
      <xdr:rowOff>28440</xdr:rowOff>
    </xdr:from>
    <xdr:to>
      <xdr:col>20</xdr:col>
      <xdr:colOff>513720</xdr:colOff>
      <xdr:row>15</xdr:row>
      <xdr:rowOff>104760</xdr:rowOff>
    </xdr:to>
    <xdr:graphicFrame>
      <xdr:nvGraphicFramePr>
        <xdr:cNvPr id="2" name="Gráfico 2"/>
        <xdr:cNvGraphicFramePr/>
      </xdr:nvGraphicFramePr>
      <xdr:xfrm>
        <a:off x="12750120" y="218880"/>
        <a:ext cx="4829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30" topLeftCell="A1" activePane="bottomLeft" state="split"/>
      <selection pane="topLeft" activeCell="A1" activeCellId="0" sqref="A1"/>
      <selection pane="bottomLeft" activeCell="A2" activeCellId="0" sqref="A2"/>
    </sheetView>
  </sheetViews>
  <sheetFormatPr defaultColWidth="8.562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2" width="66.14"/>
    <col collapsed="false" customWidth="true" hidden="false" outlineLevel="0" max="3" min="3" style="1" width="11.85"/>
    <col collapsed="false" customWidth="true" hidden="false" outlineLevel="0" max="13" min="4" style="1" width="13.85"/>
    <col collapsed="false" customWidth="true" hidden="false" outlineLevel="0" max="14" min="14" style="1" width="11.85"/>
    <col collapsed="false" customWidth="true" hidden="false" outlineLevel="0" max="15" min="15" style="1" width="31.14"/>
    <col collapsed="false" customWidth="true" hidden="false" outlineLevel="0" max="16" min="16" style="1" width="48.28"/>
    <col collapsed="false" customWidth="false" hidden="false" outlineLevel="0" max="17" min="17" style="1" width="8.56"/>
    <col collapsed="false" customWidth="true" hidden="false" outlineLevel="0" max="19" min="18" style="1" width="12.28"/>
    <col collapsed="false" customWidth="false" hidden="false" outlineLevel="0" max="22" min="20" style="1" width="8.56"/>
    <col collapsed="false" customWidth="true" hidden="false" outlineLevel="0" max="23" min="23" style="1" width="9.85"/>
    <col collapsed="false" customWidth="true" hidden="false" outlineLevel="0" max="24" min="24" style="1" width="9.56"/>
    <col collapsed="false" customWidth="true" hidden="false" outlineLevel="0" max="26" min="25" style="1" width="8.7"/>
    <col collapsed="false" customWidth="false" hidden="false" outlineLevel="0" max="27" min="27" style="1" width="8.56"/>
    <col collapsed="false" customWidth="true" hidden="false" outlineLevel="0" max="28" min="28" style="1" width="8.85"/>
    <col collapsed="false" customWidth="false" hidden="false" outlineLevel="0" max="30" min="29" style="1" width="8.56"/>
    <col collapsed="false" customWidth="true" hidden="false" outlineLevel="0" max="31" min="31" style="1" width="10.41"/>
    <col collapsed="false" customWidth="true" hidden="false" outlineLevel="0" max="32" min="32" style="1" width="9.56"/>
    <col collapsed="false" customWidth="false" hidden="false" outlineLevel="0" max="257" min="33" style="1" width="8.56"/>
  </cols>
  <sheetData>
    <row r="1" customFormat="false" ht="31.5" hidden="false" customHeight="true" outlineLevel="0" collapsed="false"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Q1" s="3" t="s">
        <v>10</v>
      </c>
      <c r="R1" s="3" t="s">
        <v>10</v>
      </c>
      <c r="S1" s="3" t="s">
        <v>10</v>
      </c>
      <c r="T1" s="3" t="s">
        <v>10</v>
      </c>
      <c r="U1" s="3"/>
      <c r="V1" s="3" t="s">
        <v>11</v>
      </c>
      <c r="W1" s="3" t="s">
        <v>11</v>
      </c>
      <c r="X1" s="3" t="s">
        <v>11</v>
      </c>
      <c r="Y1" s="3" t="s">
        <v>11</v>
      </c>
      <c r="Z1" s="3"/>
      <c r="AA1" s="1" t="s">
        <v>12</v>
      </c>
      <c r="AB1" s="1" t="s">
        <v>13</v>
      </c>
      <c r="AC1" s="1" t="s">
        <v>14</v>
      </c>
      <c r="AE1" s="1" t="s">
        <v>15</v>
      </c>
      <c r="AF1" s="1" t="s">
        <v>16</v>
      </c>
      <c r="AH1" s="1" t="s">
        <v>17</v>
      </c>
    </row>
    <row r="2" customFormat="false" ht="60" hidden="false" customHeight="false" outlineLevel="0" collapsed="false">
      <c r="Q2" s="3" t="s">
        <v>2</v>
      </c>
      <c r="R2" s="3" t="s">
        <v>3</v>
      </c>
      <c r="S2" s="3" t="s">
        <v>4</v>
      </c>
      <c r="T2" s="3" t="s">
        <v>5</v>
      </c>
      <c r="U2" s="3"/>
      <c r="V2" s="3" t="s">
        <v>2</v>
      </c>
      <c r="W2" s="3" t="s">
        <v>3</v>
      </c>
      <c r="X2" s="3" t="s">
        <v>4</v>
      </c>
      <c r="Y2" s="3" t="s">
        <v>5</v>
      </c>
      <c r="Z2" s="3"/>
      <c r="AC2" s="1" t="n">
        <v>3.4</v>
      </c>
    </row>
    <row r="3" customFormat="false" ht="15" hidden="false" customHeight="false" outlineLevel="0" collapsed="false">
      <c r="E3" s="1" t="n">
        <f aca="false">E6+E5</f>
        <v>-1461264.19</v>
      </c>
      <c r="F3" s="1" t="n">
        <f aca="false">F6+F5</f>
        <v>-1461300.95</v>
      </c>
      <c r="G3" s="1" t="n">
        <f aca="false">G6+G5</f>
        <v>-1461313.6</v>
      </c>
      <c r="H3" s="1" t="n">
        <f aca="false">H6+H5</f>
        <v>-1461323.16</v>
      </c>
      <c r="AC3" s="1" t="n">
        <v>2.2</v>
      </c>
    </row>
    <row r="4" customFormat="false" ht="30" hidden="false" customHeight="false" outlineLevel="0" collapsed="false">
      <c r="C4" s="3" t="s">
        <v>0</v>
      </c>
      <c r="D4" s="3" t="s">
        <v>1</v>
      </c>
    </row>
    <row r="5" customFormat="false" ht="15" hidden="false" customHeight="false" outlineLevel="0" collapsed="false">
      <c r="B5" s="2" t="s">
        <v>18</v>
      </c>
      <c r="C5" s="1" t="n">
        <v>24.9</v>
      </c>
      <c r="D5" s="1" t="n">
        <v>7.577</v>
      </c>
      <c r="E5" s="1" t="n">
        <v>-274955.87</v>
      </c>
      <c r="F5" s="1" t="n">
        <v>-274966.95</v>
      </c>
      <c r="G5" s="1" t="n">
        <v>-274970.72</v>
      </c>
      <c r="H5" s="1" t="n">
        <v>-274973.55</v>
      </c>
      <c r="I5" s="1" t="n">
        <f aca="false">627.509469*AC5</f>
        <v>-274600.424146074</v>
      </c>
      <c r="J5" s="1" t="n">
        <v>-48.62</v>
      </c>
      <c r="K5" s="1" t="n">
        <v>-60.31</v>
      </c>
      <c r="L5" s="1" t="n">
        <v>-64.33</v>
      </c>
      <c r="M5" s="1" t="n">
        <v>-67.39</v>
      </c>
      <c r="P5" s="1" t="s">
        <v>18</v>
      </c>
      <c r="AA5" s="1" t="n">
        <v>-437.4132030833</v>
      </c>
      <c r="AB5" s="1" t="n">
        <v>-437.5332325496</v>
      </c>
      <c r="AC5" s="1" t="n">
        <f aca="false">3^($AC$2)/(3^($AC$2)-2^($AC$2))*AF5-AE5*2^($AC$2)/(3^($AC$2)-2^($AC$2))+3^($AC$3)/(3^($AC$3)-2^($AC$3))*AI5-AH5*2^($AC$3)/(3^($AC$3)-2^($AC$3))</f>
        <v>-437.603634226712</v>
      </c>
      <c r="AE5" s="1" t="n">
        <v>-437.1302445045</v>
      </c>
      <c r="AF5" s="1" t="n">
        <v>-437.1664509547</v>
      </c>
      <c r="AH5" s="1" t="n">
        <f aca="false">AA5-AE5</f>
        <v>-0.282958578799992</v>
      </c>
      <c r="AI5" s="1" t="n">
        <f aca="false">AB5-AF5</f>
        <v>-0.366781594899976</v>
      </c>
    </row>
    <row r="6" customFormat="false" ht="15" hidden="false" customHeight="false" outlineLevel="0" collapsed="false">
      <c r="B6" s="2" t="s">
        <v>19</v>
      </c>
      <c r="C6" s="1" t="n">
        <v>187.021</v>
      </c>
      <c r="D6" s="1" t="n">
        <v>132.223</v>
      </c>
      <c r="E6" s="1" t="n">
        <v>-1186308.32</v>
      </c>
      <c r="F6" s="1" t="n">
        <v>-1186334</v>
      </c>
      <c r="G6" s="1" t="n">
        <v>-1186342.88</v>
      </c>
      <c r="H6" s="1" t="n">
        <v>-1186349.61</v>
      </c>
      <c r="I6" s="1" t="n">
        <f aca="false">627.509469*AC6</f>
        <v>-1184899.56063574</v>
      </c>
      <c r="J6" s="1" t="n">
        <v>-98.42</v>
      </c>
      <c r="K6" s="1" t="n">
        <v>-126.53</v>
      </c>
      <c r="L6" s="1" t="n">
        <v>-136.52</v>
      </c>
      <c r="M6" s="1" t="n">
        <v>-144.23</v>
      </c>
      <c r="P6" s="1" t="s">
        <v>19</v>
      </c>
      <c r="Q6" s="1" t="n">
        <v>0</v>
      </c>
      <c r="R6" s="1" t="n">
        <v>0</v>
      </c>
      <c r="S6" s="1" t="n">
        <v>0</v>
      </c>
      <c r="T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AA6" s="1" t="n">
        <v>-1886.8970547264</v>
      </c>
      <c r="AB6" s="1" t="n">
        <v>-1887.7432293157</v>
      </c>
      <c r="AC6" s="1" t="n">
        <f aca="false">3^($AC$2)/(3^($AC$2)-2^($AC$2))*AF6-AE6*2^($AC$2)/(3^($AC$2)-2^($AC$2))+3^($AC$3)/(3^($AC$3)-2^($AC$3))*AI6-AH6*2^($AC$3)/(3^($AC$3)-2^($AC$3))</f>
        <v>-1888.25765852426</v>
      </c>
      <c r="AE6" s="1" t="n">
        <v>-1884.3694695673</v>
      </c>
      <c r="AF6" s="1" t="n">
        <v>-1884.5740572076</v>
      </c>
      <c r="AH6" s="1" t="n">
        <f aca="false">AA6-AE6</f>
        <v>-2.5275851591</v>
      </c>
      <c r="AI6" s="1" t="n">
        <f aca="false">AB6-AF6</f>
        <v>-3.16917210810016</v>
      </c>
    </row>
    <row r="7" customFormat="false" ht="15" hidden="false" customHeight="false" outlineLevel="0" collapsed="false">
      <c r="B7" s="2" t="s">
        <v>20</v>
      </c>
      <c r="C7" s="1" t="n">
        <v>187.664</v>
      </c>
      <c r="D7" s="1" t="n">
        <v>133.1</v>
      </c>
      <c r="E7" s="1" t="n">
        <v>-1186315.71</v>
      </c>
      <c r="F7" s="1" t="n">
        <v>-1186341.11</v>
      </c>
      <c r="G7" s="1" t="n">
        <v>-1186349.83</v>
      </c>
      <c r="H7" s="1" t="n">
        <v>-1186356.43</v>
      </c>
      <c r="I7" s="1" t="n">
        <f aca="false">627.509469*AC7</f>
        <v>-1184915.18578096</v>
      </c>
      <c r="J7" s="1" t="n">
        <v>-96.56</v>
      </c>
      <c r="K7" s="1" t="n">
        <v>-124.13</v>
      </c>
      <c r="L7" s="1" t="n">
        <v>-133.85</v>
      </c>
      <c r="M7" s="1" t="n">
        <v>-141.32</v>
      </c>
      <c r="P7" s="1" t="s">
        <v>20</v>
      </c>
      <c r="Q7" s="1" t="n">
        <f aca="false">E7+$C7-(E6+$C$6)</f>
        <v>-6.74699999974109</v>
      </c>
      <c r="R7" s="1" t="n">
        <f aca="false">F7+$C7-(F6+$C$6)</f>
        <v>-6.46699999994598</v>
      </c>
      <c r="S7" s="1" t="n">
        <f aca="false">G7+$C7-(G6+$C$6)</f>
        <v>-6.3070000000298</v>
      </c>
      <c r="T7" s="1" t="n">
        <f aca="false">H7+$C7-(H6+$C$6)</f>
        <v>-6.1769999996759</v>
      </c>
      <c r="V7" s="1" t="n">
        <f aca="false">$I7+$C7-($I6+$C$6)+J7-J6</f>
        <v>-13.1221452174801</v>
      </c>
      <c r="W7" s="1" t="n">
        <f aca="false">$I7+$C7-($I6+$C$6)+K7-K6</f>
        <v>-12.5821452174801</v>
      </c>
      <c r="X7" s="1" t="n">
        <f aca="false">$I7+$C7-($I6+$C$6)+L7-L6</f>
        <v>-12.3121452174801</v>
      </c>
      <c r="Y7" s="1" t="n">
        <f aca="false">$I7+$C7-($I6+$C$6)+M7-M6</f>
        <v>-12.0721452174801</v>
      </c>
      <c r="AA7" s="1" t="n">
        <v>-1886.9209739036</v>
      </c>
      <c r="AB7" s="1" t="n">
        <v>-1887.7678594029</v>
      </c>
      <c r="AC7" s="1" t="n">
        <f aca="false">3^($AC$2)/(3^($AC$2)-2^($AC$2))*AF7-AE7*2^($AC$2)/(3^($AC$2)-2^($AC$2))+3^($AC$3)/(3^($AC$3)-2^($AC$3))*AI7-AH7*2^($AC$3)/(3^($AC$3)-2^($AC$3))</f>
        <v>-1888.28255877834</v>
      </c>
      <c r="AE7" s="1" t="n">
        <v>-1884.3907430035</v>
      </c>
      <c r="AF7" s="1" t="n">
        <v>-1884.5959555878</v>
      </c>
      <c r="AH7" s="1" t="n">
        <f aca="false">AA7-AE7</f>
        <v>-2.53023090010015</v>
      </c>
      <c r="AI7" s="1" t="n">
        <f aca="false">AB7-AF7</f>
        <v>-3.1719038151</v>
      </c>
    </row>
    <row r="8" customFormat="false" ht="15" hidden="false" customHeight="false" outlineLevel="0" collapsed="false">
      <c r="B8" s="2" t="s">
        <v>21</v>
      </c>
      <c r="C8" s="1" t="n">
        <v>186.005</v>
      </c>
      <c r="D8" s="1" t="n">
        <v>136.17</v>
      </c>
      <c r="E8" s="1" t="n">
        <v>-1186300.28</v>
      </c>
      <c r="F8" s="1" t="n">
        <v>-1186325.99</v>
      </c>
      <c r="G8" s="1" t="n">
        <v>-1186334.82</v>
      </c>
      <c r="H8" s="1" t="n">
        <v>-1186341.5</v>
      </c>
      <c r="I8" s="1" t="n">
        <f aca="false">627.509469*AC8</f>
        <v>-1184897.54117436</v>
      </c>
      <c r="J8" s="1" t="n">
        <v>-97.61</v>
      </c>
      <c r="K8" s="1" t="n">
        <v>-125.73</v>
      </c>
      <c r="L8" s="1" t="n">
        <v>-135.68</v>
      </c>
      <c r="M8" s="1" t="n">
        <v>-143.34</v>
      </c>
      <c r="P8" s="1" t="s">
        <v>21</v>
      </c>
      <c r="Q8" s="1" t="n">
        <f aca="false">E8+$C8-(E6+$C$6)</f>
        <v>7.02399999997579</v>
      </c>
      <c r="R8" s="1" t="n">
        <f aca="false">F8+$C8-(F6+$C$6)</f>
        <v>6.99399999994785</v>
      </c>
      <c r="S8" s="1" t="n">
        <f aca="false">G8+$C8-(G6+$C$6)</f>
        <v>7.04399999976158</v>
      </c>
      <c r="T8" s="1" t="n">
        <f aca="false">H8+$C8-(H6+$C$6)</f>
        <v>7.09400000004098</v>
      </c>
      <c r="V8" s="1" t="n">
        <f aca="false">$I8+$C8-($I6+$C$6)+J8-J6</f>
        <v>1.81346138025634</v>
      </c>
      <c r="W8" s="1" t="n">
        <f aca="false">$I8+$C8-($I6+$C$6)+K8-K6</f>
        <v>1.80346138025634</v>
      </c>
      <c r="X8" s="1" t="n">
        <f aca="false">$I8+$C8-($I6+$C$6)+L8-L6</f>
        <v>1.84346138025634</v>
      </c>
      <c r="Y8" s="1" t="n">
        <f aca="false">$I8+$C8-($I6+$C$6)+M8-M6</f>
        <v>1.89346138025633</v>
      </c>
      <c r="AA8" s="1" t="n">
        <v>-1886.8868128703</v>
      </c>
      <c r="AB8" s="1" t="n">
        <v>-1887.7383713418</v>
      </c>
      <c r="AC8" s="1" t="n">
        <f aca="false">3^($AC$2)/(3^($AC$2)-2^($AC$2))*AF8-AE8*2^($AC$2)/(3^($AC$2)-2^($AC$2))+3^($AC$3)/(3^($AC$3)-2^($AC$3))*AI8-AH8*2^($AC$3)/(3^($AC$3)-2^($AC$3))</f>
        <v>-1888.25444030767</v>
      </c>
      <c r="AE8" s="1" t="n">
        <v>-1884.3665664006</v>
      </c>
      <c r="AF8" s="1" t="n">
        <v>-1884.5770229067</v>
      </c>
      <c r="AH8" s="1" t="n">
        <f aca="false">AA8-AE8</f>
        <v>-2.52024646969994</v>
      </c>
      <c r="AI8" s="1" t="n">
        <f aca="false">AB8-AF8</f>
        <v>-3.16134843510008</v>
      </c>
    </row>
    <row r="9" customFormat="false" ht="15" hidden="false" customHeight="false" outlineLevel="0" collapsed="false">
      <c r="B9" s="2" t="s">
        <v>22</v>
      </c>
      <c r="C9" s="1" t="n">
        <v>186.434</v>
      </c>
      <c r="D9" s="1" t="n">
        <v>135.315</v>
      </c>
      <c r="E9" s="1" t="n">
        <v>-1186300.83</v>
      </c>
      <c r="F9" s="1" t="n">
        <v>-1186326.18</v>
      </c>
      <c r="G9" s="1" t="n">
        <v>-1186334.87</v>
      </c>
      <c r="H9" s="1" t="n">
        <v>-1186341.43</v>
      </c>
      <c r="I9" s="1" t="n">
        <f aca="false">627.509469*AC9</f>
        <v>-1184899.45630387</v>
      </c>
      <c r="J9" s="1" t="n">
        <v>-96.43</v>
      </c>
      <c r="K9" s="1" t="n">
        <v>-123.68</v>
      </c>
      <c r="L9" s="1" t="n">
        <v>-133.22</v>
      </c>
      <c r="M9" s="1" t="n">
        <v>-140.51</v>
      </c>
      <c r="P9" s="1" t="s">
        <v>22</v>
      </c>
      <c r="Q9" s="1" t="n">
        <f aca="false">E9+$C9-(E6+$C$6)</f>
        <v>6.90299999993295</v>
      </c>
      <c r="R9" s="1" t="n">
        <f aca="false">F9+$C9-(F6+$C$6)</f>
        <v>7.23300000000745</v>
      </c>
      <c r="S9" s="1" t="n">
        <f aca="false">G9+$C9-(G6+$C$6)</f>
        <v>7.42299999971874</v>
      </c>
      <c r="T9" s="1" t="n">
        <f aca="false">H9+$C9-(H6+$C$6)</f>
        <v>7.5930000001099</v>
      </c>
      <c r="V9" s="1" t="n">
        <f aca="false">$I9+$C9-($I6+$C$6)+J9-J6</f>
        <v>1.50733186724595</v>
      </c>
      <c r="W9" s="1" t="n">
        <f aca="false">$I9+$C9-($I6+$C$6)+K9-K6</f>
        <v>2.36733186724595</v>
      </c>
      <c r="X9" s="1" t="n">
        <f aca="false">$I9+$C9-($I6+$C$6)+L9-L6</f>
        <v>2.81733186724597</v>
      </c>
      <c r="Y9" s="1" t="n">
        <f aca="false">$I9+$C9-($I6+$C$6)+M9-M6</f>
        <v>3.23733186724596</v>
      </c>
      <c r="AA9" s="1" t="n">
        <v>-1886.8943791681</v>
      </c>
      <c r="AB9" s="1" t="n">
        <v>-1887.7425112848</v>
      </c>
      <c r="AC9" s="1" t="n">
        <f aca="false">3^($AC$2)/(3^($AC$2)-2^($AC$2))*AF9-AE9*2^($AC$2)/(3^($AC$2)-2^($AC$2))+3^($AC$3)/(3^($AC$3)-2^($AC$3))*AI9-AH9*2^($AC$3)/(3^($AC$3)-2^($AC$3))</f>
        <v>-1888.25749226084</v>
      </c>
      <c r="AE9" s="1" t="n">
        <v>-1884.36674542</v>
      </c>
      <c r="AF9" s="1" t="n">
        <v>-1884.5735911638</v>
      </c>
      <c r="AH9" s="1" t="n">
        <f aca="false">AA9-AE9</f>
        <v>-2.52763374810002</v>
      </c>
      <c r="AI9" s="1" t="n">
        <f aca="false">AB9-AF9</f>
        <v>-3.16892012099993</v>
      </c>
    </row>
    <row r="10" customFormat="false" ht="15" hidden="false" customHeight="false" outlineLevel="0" collapsed="false">
      <c r="B10" s="2" t="s">
        <v>23</v>
      </c>
      <c r="C10" s="1" t="n">
        <v>186.513</v>
      </c>
      <c r="D10" s="1" t="n">
        <v>134.462</v>
      </c>
      <c r="E10" s="1" t="n">
        <v>-1186305.25</v>
      </c>
      <c r="F10" s="1" t="n">
        <v>-1186330.27</v>
      </c>
      <c r="G10" s="1" t="n">
        <v>-1186338.86</v>
      </c>
      <c r="H10" s="1" t="n">
        <v>-1186345.36</v>
      </c>
      <c r="I10" s="1" t="n">
        <f aca="false">627.509469*AC10</f>
        <v>-1184906.76928656</v>
      </c>
      <c r="J10" s="1" t="n">
        <v>-94.38</v>
      </c>
      <c r="K10" s="1" t="n">
        <v>-121.43</v>
      </c>
      <c r="L10" s="1" t="n">
        <v>-131</v>
      </c>
      <c r="M10" s="1" t="n">
        <v>-138.37</v>
      </c>
      <c r="P10" s="1" t="s">
        <v>23</v>
      </c>
      <c r="Q10" s="1" t="n">
        <f aca="false">E10+$C10-(E6+$C$6)</f>
        <v>2.56200000015087</v>
      </c>
      <c r="R10" s="1" t="n">
        <f aca="false">F10+$C10-(F6+$C$6)</f>
        <v>3.22200000006706</v>
      </c>
      <c r="S10" s="1" t="n">
        <f aca="false">G10+$C10-(G6+$C$6)</f>
        <v>3.51199999987148</v>
      </c>
      <c r="T10" s="1" t="n">
        <f aca="false">H10+$C10-(H6+$C$6)</f>
        <v>3.74200000008568</v>
      </c>
      <c r="V10" s="1" t="n">
        <f aca="false">$I10+$C10-($I6+$C$6)+J10-J6</f>
        <v>-3.67665081614628</v>
      </c>
      <c r="W10" s="1" t="n">
        <f aca="false">$I10+$C10-($I6+$C$6)+K10-K6</f>
        <v>-2.61665081614629</v>
      </c>
      <c r="X10" s="1" t="n">
        <f aca="false">$I10+$C10-($I6+$C$6)+L10-L6</f>
        <v>-2.19665081614627</v>
      </c>
      <c r="Y10" s="1" t="n">
        <f aca="false">$I10+$C10-($I6+$C$6)+M10-M6</f>
        <v>-1.8566508161463</v>
      </c>
      <c r="AA10" s="1" t="n">
        <v>-1886.8980876698</v>
      </c>
      <c r="AB10" s="1" t="n">
        <v>-1887.752111877</v>
      </c>
      <c r="AC10" s="1" t="n">
        <f aca="false">3^($AC$2)/(3^($AC$2)-2^($AC$2))*AF10-AE10*2^($AC$2)/(3^($AC$2)-2^($AC$2))+3^($AC$3)/(3^($AC$3)-2^($AC$3))*AI10-AH10*2^($AC$3)/(3^($AC$3)-2^($AC$3))</f>
        <v>-1888.26914624066</v>
      </c>
      <c r="AE10" s="1" t="n">
        <v>-1884.3755398868</v>
      </c>
      <c r="AF10" s="1" t="n">
        <v>-1884.5880847044</v>
      </c>
      <c r="AH10" s="1" t="n">
        <f aca="false">AA10-AE10</f>
        <v>-2.52254778299994</v>
      </c>
      <c r="AI10" s="1" t="n">
        <f aca="false">AB10-AF10</f>
        <v>-3.16402717260007</v>
      </c>
    </row>
    <row r="11" customFormat="false" ht="15" hidden="false" customHeight="false" outlineLevel="0" collapsed="false">
      <c r="B11" s="2" t="s">
        <v>24</v>
      </c>
      <c r="C11" s="1" t="n">
        <v>187.084</v>
      </c>
      <c r="D11" s="1" t="n">
        <v>135.155</v>
      </c>
      <c r="E11" s="1" t="n">
        <v>-1186303.04</v>
      </c>
      <c r="F11" s="1" t="n">
        <v>-1186328.42</v>
      </c>
      <c r="G11" s="1" t="n">
        <v>-1186337.12</v>
      </c>
      <c r="H11" s="1" t="n">
        <v>-1186343.69</v>
      </c>
      <c r="I11" s="1" t="n">
        <f aca="false">627.509469*AC11</f>
        <v>-1184902.93540427</v>
      </c>
      <c r="J11" s="1" t="n">
        <v>-95.75</v>
      </c>
      <c r="K11" s="1" t="n">
        <v>-122.76</v>
      </c>
      <c r="L11" s="1" t="n">
        <v>-132.2</v>
      </c>
      <c r="M11" s="1" t="n">
        <v>-139.42</v>
      </c>
      <c r="P11" s="1" t="s">
        <v>24</v>
      </c>
      <c r="Q11" s="1" t="n">
        <f aca="false">E11+$C11-(E6+$C$6)</f>
        <v>5.3430000001099</v>
      </c>
      <c r="R11" s="1" t="n">
        <f aca="false">F11+$C11-(F6+$C$6)</f>
        <v>5.64300000015646</v>
      </c>
      <c r="S11" s="1" t="n">
        <f aca="false">G11+$C11-(G6+$C$6)</f>
        <v>5.82299999985844</v>
      </c>
      <c r="T11" s="1" t="n">
        <f aca="false">H11+$C11-(H6+$C$6)</f>
        <v>5.98300000024028</v>
      </c>
      <c r="V11" s="1" t="n">
        <f aca="false">$I11+$C11-($I6+$C$6)+J11-J6</f>
        <v>-0.641768532264976</v>
      </c>
      <c r="W11" s="1" t="n">
        <f aca="false">$I11+$C11-($I6+$C$6)+K11-K6</f>
        <v>0.458231467735018</v>
      </c>
      <c r="X11" s="1" t="n">
        <f aca="false">$I11+$C11-($I6+$C$6)+L11-L6</f>
        <v>1.00823146773504</v>
      </c>
      <c r="Y11" s="1" t="n">
        <f aca="false">$I11+$C11-($I6+$C$6)+M11-M6</f>
        <v>1.49823146773502</v>
      </c>
      <c r="AA11" s="1" t="n">
        <v>-1886.8997776537</v>
      </c>
      <c r="AB11" s="1" t="n">
        <v>-1887.7480907755</v>
      </c>
      <c r="AC11" s="1" t="n">
        <f aca="false">3^($AC$2)/(3^($AC$2)-2^($AC$2))*AF11-AE11*2^($AC$2)/(3^($AC$2)-2^($AC$2))+3^($AC$3)/(3^($AC$3)-2^($AC$3))*AI11-AH11*2^($AC$3)/(3^($AC$3)-2^($AC$3))</f>
        <v>-1888.26303656029</v>
      </c>
      <c r="AE11" s="1" t="n">
        <v>-1884.3667627324</v>
      </c>
      <c r="AF11" s="1" t="n">
        <v>-1884.5740583358</v>
      </c>
      <c r="AH11" s="1" t="n">
        <f aca="false">AA11-AE11</f>
        <v>-2.53301492130004</v>
      </c>
      <c r="AI11" s="1" t="n">
        <f aca="false">AB11-AF11</f>
        <v>-3.17403243970011</v>
      </c>
    </row>
    <row r="12" customFormat="false" ht="15" hidden="false" customHeight="false" outlineLevel="0" collapsed="false">
      <c r="B12" s="2" t="s">
        <v>25</v>
      </c>
      <c r="C12" s="1" t="n">
        <v>211.813</v>
      </c>
      <c r="D12" s="1" t="n">
        <v>151.211</v>
      </c>
      <c r="E12" s="1" t="n">
        <v>-1461230.69</v>
      </c>
      <c r="F12" s="1" t="n">
        <v>-1461279.15</v>
      </c>
      <c r="G12" s="1" t="n">
        <v>-1461295.63</v>
      </c>
      <c r="H12" s="1" t="n">
        <v>-1461308.03</v>
      </c>
      <c r="I12" s="1" t="n">
        <f aca="false">627.509469*AC12</f>
        <v>-1459410.48534264</v>
      </c>
      <c r="J12" s="1" t="n">
        <v>-204.15</v>
      </c>
      <c r="K12" s="1" t="n">
        <v>-255.25</v>
      </c>
      <c r="L12" s="1" t="n">
        <v>-272.96</v>
      </c>
      <c r="M12" s="1" t="n">
        <v>-286.46</v>
      </c>
      <c r="P12" s="1" t="s">
        <v>26</v>
      </c>
      <c r="Q12" s="1" t="n">
        <f aca="false">E12+$C12-(E6+$C$6)-(E5+$C$5)</f>
        <v>33.3920000002254</v>
      </c>
      <c r="R12" s="1" t="n">
        <f aca="false">F12+$C12-(F6+$C$6)-(F5+$C$5)</f>
        <v>21.6920000002137</v>
      </c>
      <c r="S12" s="1" t="n">
        <f aca="false">G12+$C12-(G6+$C$6)-(G5+$C$5)</f>
        <v>17.862000000081</v>
      </c>
      <c r="T12" s="1" t="n">
        <f aca="false">H12+$C12-(H6+$C$6)-(H5+$C$5)</f>
        <v>15.0220000001718</v>
      </c>
      <c r="V12" s="1" t="n">
        <f aca="false">$I12+$C12-($I6+$C$6)-($I5+$C$5)+J12-J6-J5</f>
        <v>32.2814391732542</v>
      </c>
      <c r="W12" s="1" t="n">
        <f aca="false">$I12+$C12-($I6+$C$6)-($I5+$C$5)+K12-K6-K5</f>
        <v>20.9814391732542</v>
      </c>
      <c r="X12" s="1" t="n">
        <f aca="false">$I12+$C12-($I6+$C$6)-($I5+$C$5)+L12-L6-L5</f>
        <v>17.2814391732542</v>
      </c>
      <c r="Y12" s="1" t="n">
        <f aca="false">$I12+$C12-($I6+$C$6)-($I5+$C$5)+M12-M6-M5</f>
        <v>14.5514391732542</v>
      </c>
      <c r="AA12" s="1" t="n">
        <v>-2324.16085113</v>
      </c>
      <c r="AB12" s="1" t="n">
        <v>-2325.1318510179</v>
      </c>
      <c r="AC12" s="1" t="n">
        <f aca="false">3^($AC$2)/(3^($AC$2)-2^($AC$2))*AF12-AE12*2^($AC$2)/(3^($AC$2)-2^($AC$2))+3^($AC$3)/(3^($AC$3)-2^($AC$3))*AI12-AH12*2^($AC$3)/(3^($AC$3)-2^($AC$3))</f>
        <v>-2325.71866631489</v>
      </c>
      <c r="AE12" s="1" t="n">
        <v>-2321.3615490039</v>
      </c>
      <c r="AF12" s="1" t="n">
        <v>-2321.6061064271</v>
      </c>
      <c r="AH12" s="1" t="n">
        <f aca="false">AA12-AE12</f>
        <v>-2.79930212609997</v>
      </c>
      <c r="AI12" s="1" t="n">
        <f aca="false">AB12-AF12</f>
        <v>-3.52574459080006</v>
      </c>
    </row>
    <row r="13" customFormat="false" ht="15" hidden="false" customHeight="false" outlineLevel="0" collapsed="false">
      <c r="B13" s="2" t="s">
        <v>27</v>
      </c>
      <c r="C13" s="1" t="n">
        <v>213.023</v>
      </c>
      <c r="D13" s="1" t="n">
        <v>154.205</v>
      </c>
      <c r="E13" s="1" t="n">
        <v>-1461245.92</v>
      </c>
      <c r="F13" s="1" t="n">
        <v>-1461294.3</v>
      </c>
      <c r="G13" s="1" t="n">
        <v>-1461310.69</v>
      </c>
      <c r="H13" s="1" t="n">
        <v>-1461322.98</v>
      </c>
      <c r="I13" s="1" t="n">
        <f aca="false">627.509469*AC13</f>
        <v>-1459426.94370713</v>
      </c>
      <c r="J13" s="1" t="n">
        <v>-206.91</v>
      </c>
      <c r="K13" s="1" t="n">
        <v>-257.6</v>
      </c>
      <c r="L13" s="1" t="n">
        <v>-275.05</v>
      </c>
      <c r="M13" s="1" t="n">
        <v>-288.28</v>
      </c>
      <c r="P13" s="1" t="s">
        <v>27</v>
      </c>
      <c r="Q13" s="1" t="n">
        <f aca="false">E13+$C13-(E6+$C$6)-(E5+$C$5)</f>
        <v>19.3720000002068</v>
      </c>
      <c r="R13" s="1" t="n">
        <f aca="false">F13+$C13-(F6+$C$6)-(F5+$C$5)</f>
        <v>7.75200000003679</v>
      </c>
      <c r="S13" s="1" t="n">
        <f aca="false">G13+$C13-(G6+$C$6)-(G5+$C$5)</f>
        <v>4.01199999998789</v>
      </c>
      <c r="T13" s="1" t="n">
        <f aca="false">H13+$C13-(H6+$C$6)-(H5+$C$5)</f>
        <v>1.28200000018114</v>
      </c>
      <c r="V13" s="1" t="n">
        <f aca="false">$I13+$C13-($I6+$C$6)-($I5+$C$5)+J13-J6-J5</f>
        <v>14.27307468466</v>
      </c>
      <c r="W13" s="1" t="n">
        <f aca="false">$I13+$C13-($I6+$C$6)-($I5+$C$5)+K13-K6-K5</f>
        <v>3.38307468465993</v>
      </c>
      <c r="X13" s="1" t="n">
        <f aca="false">$I13+$C13-($I6+$C$6)-($I5+$C$5)+L13-L6-L5</f>
        <v>-0.0569253153400524</v>
      </c>
      <c r="Y13" s="1" t="n">
        <f aca="false">$I13+$C13-($I6+$C$6)-($I5+$C$5)+M13-M6-M5</f>
        <v>-2.51692531534003</v>
      </c>
      <c r="AA13" s="1" t="n">
        <v>-2324.1936897905</v>
      </c>
      <c r="AB13" s="1" t="n">
        <v>-2325.1596250344</v>
      </c>
      <c r="AC13" s="1" t="n">
        <f aca="false">3^($AC$2)/(3^($AC$2)-2^($AC$2))*AF13-AE13*2^($AC$2)/(3^($AC$2)-2^($AC$2))+3^($AC$3)/(3^($AC$3)-2^($AC$3))*AI13-AH13*2^($AC$3)/(3^($AC$3)-2^($AC$3))</f>
        <v>-2325.74489438841</v>
      </c>
      <c r="AE13" s="1" t="n">
        <v>-2321.3725597517</v>
      </c>
      <c r="AF13" s="1" t="n">
        <v>-2321.6116058544</v>
      </c>
      <c r="AH13" s="1" t="n">
        <f aca="false">AA13-AE13</f>
        <v>-2.82113003879977</v>
      </c>
      <c r="AI13" s="1" t="n">
        <f aca="false">AB13-AF13</f>
        <v>-3.54801918000021</v>
      </c>
    </row>
    <row r="14" s="4" customFormat="true" ht="15" hidden="false" customHeight="false" outlineLevel="0" collapsed="false">
      <c r="B14" s="5" t="s">
        <v>28</v>
      </c>
      <c r="C14" s="4" t="n">
        <v>219.55</v>
      </c>
      <c r="D14" s="4" t="n">
        <v>154.302</v>
      </c>
      <c r="E14" s="4" t="n">
        <v>-1461578.6</v>
      </c>
      <c r="F14" s="4" t="n">
        <v>-1461603.42</v>
      </c>
      <c r="G14" s="4" t="n">
        <v>-1461611.98</v>
      </c>
      <c r="H14" s="4" t="n">
        <v>-1461618.46</v>
      </c>
      <c r="I14" s="1" t="n">
        <f aca="false">627.509469*AC14</f>
        <v>-1459873.51924524</v>
      </c>
      <c r="J14" s="4" t="n">
        <v>-88.58</v>
      </c>
      <c r="P14" s="4" t="s">
        <v>28</v>
      </c>
      <c r="Q14" s="4" t="n">
        <f aca="false">E14+$C14-(E6+$C$6)-(E24+$C$24)</f>
        <v>4.99300000001676</v>
      </c>
      <c r="V14" s="4" t="n">
        <f aca="false">$I14+$C14-($I6+$C$6)-($I24+$C$24)+J14-J6</f>
        <v>1.18429203381297</v>
      </c>
      <c r="AA14" s="4" t="n">
        <v>-2324.9124880021</v>
      </c>
      <c r="AB14" s="4" t="n">
        <v>-2325.874357002</v>
      </c>
      <c r="AC14" s="4" t="n">
        <f aca="false">3^($AC$2)/(3^($AC$2)-2^($AC$2))*AF14-AE14*2^($AC$2)/(3^($AC$2)-2^($AC$2))+3^($AC$3)/(3^($AC$3)-2^($AC$3))*AI14-AH14*2^($AC$3)/(3^($AC$3)-2^($AC$3))</f>
        <v>-2326.4565578137</v>
      </c>
      <c r="AE14" s="4" t="n">
        <v>-2322.0991230543</v>
      </c>
      <c r="AF14" s="4" t="n">
        <v>-2322.338853891</v>
      </c>
      <c r="AH14" s="4" t="n">
        <f aca="false">AA14-AE14</f>
        <v>-2.81336494779998</v>
      </c>
      <c r="AI14" s="4" t="n">
        <f aca="false">AB14-AF14</f>
        <v>-3.53550311100025</v>
      </c>
    </row>
    <row r="15" customFormat="false" ht="15" hidden="false" customHeight="false" outlineLevel="0" collapsed="false">
      <c r="B15" s="2" t="s">
        <v>29</v>
      </c>
      <c r="C15" s="1" t="n">
        <v>219.427</v>
      </c>
      <c r="D15" s="1" t="n">
        <v>157.014</v>
      </c>
      <c r="E15" s="1" t="n">
        <v>-1461580.56</v>
      </c>
      <c r="F15" s="1" t="n">
        <v>-1461605.26</v>
      </c>
      <c r="G15" s="1" t="n">
        <v>-1461613.77</v>
      </c>
      <c r="H15" s="1" t="n">
        <v>-1461620.23</v>
      </c>
      <c r="I15" s="1" t="n">
        <f aca="false">627.509469*AC15</f>
        <v>-1459879.91408775</v>
      </c>
      <c r="J15" s="1" t="n">
        <v>-88.25</v>
      </c>
      <c r="K15" s="1" t="n">
        <v>-115.59</v>
      </c>
      <c r="L15" s="1" t="n">
        <v>-125.44</v>
      </c>
      <c r="M15" s="1" t="n">
        <v>-133.14</v>
      </c>
      <c r="P15" s="1" t="s">
        <v>29</v>
      </c>
      <c r="Q15" s="1" t="n">
        <f aca="false">E15+$C15-(E6+$C$6)-(E24+$C$24)</f>
        <v>2.90999999991618</v>
      </c>
      <c r="R15" s="1" t="n">
        <f aca="false">F15+$C15-(F6+$C$6)-(F24+$C$24)</f>
        <v>4.38999999989755</v>
      </c>
      <c r="S15" s="1" t="n">
        <f aca="false">G15+$C15-(G6+$C$6)-(G24+$C$24)</f>
        <v>4.94999999977881</v>
      </c>
      <c r="T15" s="1" t="n">
        <f aca="false">H15+$C15-(H6+$C$6)-(H24+$C$24)</f>
        <v>5.37000000005355</v>
      </c>
      <c r="V15" s="1" t="n">
        <f aca="false">$I15+$C15-($I6+$C$6)-($I24+$C$24)+J15-J6</f>
        <v>-5.00355047457386</v>
      </c>
      <c r="W15" s="1" t="n">
        <f aca="false">$I15+$C15-($I6+$C$6)-($I24+$C$24)+K15-K6</f>
        <v>-4.23355047457386</v>
      </c>
      <c r="X15" s="1" t="n">
        <f aca="false">$I15+$C15-($I6+$C$6)-($I24+$C$24)+L15-L6</f>
        <v>-4.09355047457385</v>
      </c>
      <c r="Y15" s="1" t="n">
        <f aca="false">$I15+$C15-($I6+$C$6)-($I24+$C$24)+M15-M6</f>
        <v>-4.08355047457386</v>
      </c>
      <c r="AA15" s="1" t="n">
        <v>-2324.9235780406</v>
      </c>
      <c r="AB15" s="1" t="n">
        <v>-2325.885387506</v>
      </c>
      <c r="AC15" s="1" t="n">
        <f aca="false">3^($AC$2)/(3^($AC$2)-2^($AC$2))*AF15-AE15*2^($AC$2)/(3^($AC$2)-2^($AC$2))+3^($AC$3)/(3^($AC$3)-2^($AC$3))*AI15-AH15*2^($AC$3)/(3^($AC$3)-2^($AC$3))</f>
        <v>-2326.466748644</v>
      </c>
      <c r="AE15" s="1" t="n">
        <v>-2322.1080819757</v>
      </c>
      <c r="AF15" s="1" t="n">
        <v>-2322.3500450892</v>
      </c>
      <c r="AH15" s="1" t="n">
        <f aca="false">AA15-AE15</f>
        <v>-2.81549606490034</v>
      </c>
      <c r="AI15" s="1" t="n">
        <f aca="false">AB15-AF15</f>
        <v>-3.53534241679972</v>
      </c>
    </row>
    <row r="16" customFormat="false" ht="15" hidden="false" customHeight="false" outlineLevel="0" collapsed="false">
      <c r="B16" s="2" t="s">
        <v>30</v>
      </c>
      <c r="C16" s="1" t="n">
        <v>213.823</v>
      </c>
      <c r="D16" s="1" t="n">
        <v>149.103</v>
      </c>
      <c r="E16" s="1" t="n">
        <v>-1461247.9</v>
      </c>
      <c r="F16" s="1" t="n">
        <v>-1461294.8</v>
      </c>
      <c r="G16" s="1" t="n">
        <v>-1461310.68</v>
      </c>
      <c r="H16" s="1" t="n">
        <v>-1461322.6</v>
      </c>
      <c r="I16" s="1" t="n">
        <f aca="false">627.509469*AC16</f>
        <v>-1459439.14571039</v>
      </c>
      <c r="J16" s="1" t="n">
        <v>-199.15</v>
      </c>
      <c r="K16" s="1" t="n">
        <v>-248.1</v>
      </c>
      <c r="L16" s="1" t="n">
        <v>-264.9</v>
      </c>
      <c r="M16" s="1" t="n">
        <v>-277.61</v>
      </c>
      <c r="P16" s="1" t="s">
        <v>31</v>
      </c>
      <c r="Q16" s="1" t="n">
        <f aca="false">E16+$C16-(E6+$C$6)-(E5+$C$5)</f>
        <v>18.1920000002719</v>
      </c>
      <c r="R16" s="1" t="n">
        <f aca="false">F16+$C16-(F6+$C$6)-(F5+$C$5)</f>
        <v>8.05200000008335</v>
      </c>
      <c r="S16" s="1" t="n">
        <f aca="false">G16+$C16-(G6+$C$6)-(G5+$C$5)</f>
        <v>4.82200000004377</v>
      </c>
      <c r="T16" s="1" t="n">
        <f aca="false">H16+$C16-(H6+$C$6)-(H5+$C$5)</f>
        <v>2.46200000011595</v>
      </c>
      <c r="V16" s="1" t="n">
        <f aca="false">$I16+$C16-($I6+$C$6)-($I5+$C$5)+J16-J6-J5</f>
        <v>10.6310714217694</v>
      </c>
      <c r="W16" s="1" t="n">
        <f aca="false">$I16+$C16-($I6+$C$6)-($I5+$C$5)+K16-K6-K5</f>
        <v>1.48107142176946</v>
      </c>
      <c r="X16" s="1" t="n">
        <f aca="false">$I16+$C16-($I6+$C$6)-($I5+$C$5)+L16-L6-L5</f>
        <v>-1.30892857823052</v>
      </c>
      <c r="Y16" s="1" t="n">
        <f aca="false">$I16+$C16-($I6+$C$6)-($I5+$C$5)+M16-M6-M5</f>
        <v>-3.24892857823058</v>
      </c>
      <c r="AA16" s="1" t="n">
        <v>-2324.2072419274</v>
      </c>
      <c r="AB16" s="1" t="n">
        <v>-2325.1777732276</v>
      </c>
      <c r="AC16" s="1" t="n">
        <f aca="false">3^($AC$2)/(3^($AC$2)-2^($AC$2))*AF16-AE16*2^($AC$2)/(3^($AC$2)-2^($AC$2))+3^($AC$3)/(3^($AC$3)-2^($AC$3))*AI16-AH16*2^($AC$3)/(3^($AC$3)-2^($AC$3))</f>
        <v>-2325.76433951851</v>
      </c>
      <c r="AE16" s="1" t="n">
        <v>-2321.3940240788</v>
      </c>
      <c r="AF16" s="1" t="n">
        <v>-2321.6383679073</v>
      </c>
      <c r="AH16" s="1" t="n">
        <f aca="false">AA16-AE16</f>
        <v>-2.81321784859983</v>
      </c>
      <c r="AI16" s="1" t="n">
        <f aca="false">AB16-AF16</f>
        <v>-3.53940532029992</v>
      </c>
    </row>
    <row r="17" customFormat="false" ht="15" hidden="false" customHeight="false" outlineLevel="0" collapsed="false">
      <c r="B17" s="2" t="s">
        <v>32</v>
      </c>
      <c r="C17" s="1" t="n">
        <v>211.925</v>
      </c>
      <c r="D17" s="1" t="n">
        <v>152.078</v>
      </c>
      <c r="E17" s="1" t="n">
        <v>-1461232.05</v>
      </c>
      <c r="F17" s="1" t="n">
        <v>-1461279.04</v>
      </c>
      <c r="G17" s="1" t="n">
        <v>-1461294.99</v>
      </c>
      <c r="H17" s="1" t="n">
        <v>-1461306.97</v>
      </c>
      <c r="I17" s="1" t="n">
        <f aca="false">627.509469*AC17</f>
        <v>-1459421.38095121</v>
      </c>
      <c r="J17" s="1" t="n">
        <v>-198.87</v>
      </c>
      <c r="K17" s="1" t="n">
        <v>-248.37</v>
      </c>
      <c r="L17" s="1" t="n">
        <v>-265.47</v>
      </c>
      <c r="M17" s="1" t="n">
        <v>-278.47</v>
      </c>
      <c r="P17" s="1" t="s">
        <v>32</v>
      </c>
      <c r="Q17" s="1" t="n">
        <f aca="false">E17+$C17-(E6+$C$6)-(E5+$C$5)</f>
        <v>32.1440000000875</v>
      </c>
      <c r="R17" s="1" t="n">
        <f aca="false">F17+$C17-(F6+$C$6)-(F5+$C$5)</f>
        <v>21.914000000048</v>
      </c>
      <c r="S17" s="1" t="n">
        <f aca="false">G17+$C17-(G6+$C$6)-(G5+$C$5)</f>
        <v>18.6139999999432</v>
      </c>
      <c r="T17" s="1" t="n">
        <f aca="false">H17+$C17-(H6+$C$6)-(H5+$C$5)</f>
        <v>16.1940000001923</v>
      </c>
      <c r="V17" s="1" t="n">
        <f aca="false">$I17+$C17-($I6+$C$6)-($I5+$C$5)+J17-J6-J5</f>
        <v>26.7778306018608</v>
      </c>
      <c r="W17" s="1" t="n">
        <f aca="false">$I17+$C17-($I6+$C$6)-($I5+$C$5)+K17-K6-K5</f>
        <v>17.0778306018608</v>
      </c>
      <c r="X17" s="1" t="n">
        <f aca="false">$I17+$C17-($I6+$C$6)-($I5+$C$5)+L17-L6-L5</f>
        <v>13.9878306018608</v>
      </c>
      <c r="Y17" s="1" t="n">
        <f aca="false">$I17+$C17-($I6+$C$6)-($I5+$C$5)+M17-M6-M5</f>
        <v>11.7578306018607</v>
      </c>
      <c r="AA17" s="1" t="n">
        <v>-2324.1741995308</v>
      </c>
      <c r="AB17" s="1" t="n">
        <v>-2325.1482352683</v>
      </c>
      <c r="AC17" s="1" t="n">
        <f aca="false">3^($AC$2)/(3^($AC$2)-2^($AC$2))*AF17-AE17*2^($AC$2)/(3^($AC$2)-2^($AC$2))+3^($AC$3)/(3^($AC$3)-2^($AC$3))*AI17-AH17*2^($AC$3)/(3^($AC$3)-2^($AC$3))</f>
        <v>-2325.73602957251</v>
      </c>
      <c r="AE17" s="1" t="n">
        <v>-2321.3709609362</v>
      </c>
      <c r="AF17" s="1" t="n">
        <v>-2321.61867561</v>
      </c>
      <c r="AH17" s="1" t="n">
        <f aca="false">AA17-AE17</f>
        <v>-2.80323859459986</v>
      </c>
      <c r="AI17" s="1" t="n">
        <f aca="false">AB17-AF17</f>
        <v>-3.52955965830006</v>
      </c>
    </row>
    <row r="18" s="4" customFormat="true" ht="15" hidden="false" customHeight="false" outlineLevel="0" collapsed="false">
      <c r="B18" s="5" t="s">
        <v>33</v>
      </c>
      <c r="C18" s="4" t="n">
        <v>221.154</v>
      </c>
      <c r="D18" s="4" t="n">
        <v>154.643</v>
      </c>
      <c r="E18" s="4" t="n">
        <v>-1461577.69</v>
      </c>
      <c r="I18" s="1" t="n">
        <f aca="false">627.509469*AC18</f>
        <v>-1459876.9954666</v>
      </c>
      <c r="J18" s="4" t="n">
        <v>-85.83</v>
      </c>
      <c r="P18" s="4" t="s">
        <v>33</v>
      </c>
      <c r="Q18" s="4" t="n">
        <f aca="false">E18+$C18-(E6+$C$6)-(E24+$C$24)</f>
        <v>7.50700000021607</v>
      </c>
      <c r="V18" s="4" t="n">
        <f aca="false">$I18+$C18-($I6+$C$6)-($I24+$C$24)+J18-J6</f>
        <v>2.062070677788</v>
      </c>
      <c r="AA18" s="4" t="n">
        <v>-2324.9211764934</v>
      </c>
      <c r="AB18" s="4" t="n">
        <v>-2325.8808591755</v>
      </c>
      <c r="AC18" s="4" t="n">
        <f aca="false">3^($AC$2)/(3^($AC$2)-2^($AC$2))*AF18-AE18*2^($AC$2)/(3^($AC$2)-2^($AC$2))+3^($AC$3)/(3^($AC$3)-2^($AC$3))*AI18-AH18*2^($AC$3)/(3^($AC$3)-2^($AC$3))</f>
        <v>-2326.4620975251</v>
      </c>
      <c r="AE18" s="4" t="n">
        <v>-2322.1069333764</v>
      </c>
      <c r="AF18" s="4" t="n">
        <v>-2322.3451102403</v>
      </c>
      <c r="AH18" s="4" t="n">
        <f aca="false">AA18-AE18</f>
        <v>-2.81424311699993</v>
      </c>
      <c r="AI18" s="4" t="n">
        <f aca="false">AB18-AF18</f>
        <v>-3.53574893519999</v>
      </c>
    </row>
    <row r="19" customFormat="false" ht="15" hidden="false" customHeight="false" outlineLevel="0" collapsed="false">
      <c r="B19" s="2" t="s">
        <v>34</v>
      </c>
      <c r="C19" s="1" t="n">
        <v>219.337</v>
      </c>
      <c r="D19" s="1" t="n">
        <v>158.764</v>
      </c>
      <c r="E19" s="1" t="n">
        <v>-1461580.22</v>
      </c>
      <c r="F19" s="1" t="n">
        <v>-1461605.09</v>
      </c>
      <c r="G19" s="1" t="n">
        <v>-1461613.66</v>
      </c>
      <c r="H19" s="1" t="n">
        <v>-1461620.15</v>
      </c>
      <c r="I19" s="1" t="n">
        <f aca="false">627.509469*AC19</f>
        <v>-1459876.36357584</v>
      </c>
      <c r="J19" s="1" t="n">
        <v>-89.25</v>
      </c>
      <c r="K19" s="1" t="n">
        <v>-116.35</v>
      </c>
      <c r="L19" s="1" t="n">
        <v>-126.01</v>
      </c>
      <c r="M19" s="1" t="n">
        <v>-133.5</v>
      </c>
      <c r="P19" s="1" t="s">
        <v>34</v>
      </c>
      <c r="Q19" s="1" t="n">
        <f aca="false">E19+$C19-(E6+$C$6)-(E24+$C$24)</f>
        <v>3.16000000014901</v>
      </c>
      <c r="R19" s="1" t="n">
        <f aca="false">F19+$C19-(F6+$C$6)-(F24+$C$24)</f>
        <v>4.46999999997206</v>
      </c>
      <c r="S19" s="1" t="n">
        <f aca="false">G19+$C19-(G6+$C$6)-(G24+$C$24)</f>
        <v>4.97000000003027</v>
      </c>
      <c r="T19" s="1" t="n">
        <f aca="false">H19+$C19-(H6+$C$6)-(H24+$C$24)</f>
        <v>5.36000000027707</v>
      </c>
      <c r="V19" s="1" t="n">
        <f aca="false">$I19+$C19-($I6+$C$6)-($I24+$C$24)+J19-J6</f>
        <v>-2.54303856663871</v>
      </c>
      <c r="W19" s="1" t="n">
        <f aca="false">$I19+$C19-($I6+$C$6)-($I24+$C$24)+K19-K6</f>
        <v>-1.53303856663871</v>
      </c>
      <c r="X19" s="1" t="n">
        <f aca="false">$I19+$C19-($I6+$C$6)-($I24+$C$24)+L19-L6</f>
        <v>-1.2030385666387</v>
      </c>
      <c r="Y19" s="1" t="n">
        <f aca="false">$I19+$C19-($I6+$C$6)-($I24+$C$24)+M19-M6</f>
        <v>-0.983038566638726</v>
      </c>
      <c r="AA19" s="1" t="n">
        <v>-2324.9208096011</v>
      </c>
      <c r="AB19" s="1" t="n">
        <v>-2325.8799222861</v>
      </c>
      <c r="AC19" s="1" t="n">
        <f aca="false">3^($AC$2)/(3^($AC$2)-2^($AC$2))*AF19-AE19*2^($AC$2)/(3^($AC$2)-2^($AC$2))+3^($AC$3)/(3^($AC$3)-2^($AC$3))*AI19-AH19*2^($AC$3)/(3^($AC$3)-2^($AC$3))</f>
        <v>-2326.46109054307</v>
      </c>
      <c r="AE19" s="1" t="n">
        <v>-2322.0982693548</v>
      </c>
      <c r="AF19" s="1" t="n">
        <v>-2322.3355354433</v>
      </c>
      <c r="AH19" s="1" t="n">
        <f aca="false">AA19-AE19</f>
        <v>-2.82254024629992</v>
      </c>
      <c r="AI19" s="1" t="n">
        <f aca="false">AB19-AF19</f>
        <v>-3.54438684279967</v>
      </c>
    </row>
    <row r="20" customFormat="false" ht="15" hidden="false" customHeight="false" outlineLevel="0" collapsed="false">
      <c r="B20" s="2" t="s">
        <v>35</v>
      </c>
      <c r="C20" s="1" t="n">
        <v>217.452</v>
      </c>
      <c r="D20" s="1" t="n">
        <v>159.351</v>
      </c>
      <c r="E20" s="1" t="n">
        <v>-1461577.89</v>
      </c>
      <c r="F20" s="1" t="n">
        <v>-1461602.74</v>
      </c>
      <c r="G20" s="1" t="n">
        <v>-1461611.3</v>
      </c>
      <c r="H20" s="1" t="n">
        <v>-1461617.78</v>
      </c>
      <c r="I20" s="1" t="n">
        <f aca="false">627.509469*AC20</f>
        <v>-1459874.95021065</v>
      </c>
      <c r="J20" s="1" t="n">
        <v>-89.04</v>
      </c>
      <c r="K20" s="1" t="n">
        <v>-116.05</v>
      </c>
      <c r="L20" s="1" t="n">
        <v>-125.65</v>
      </c>
      <c r="M20" s="1" t="n">
        <v>-133.08</v>
      </c>
      <c r="P20" s="1" t="s">
        <v>35</v>
      </c>
      <c r="Q20" s="1" t="n">
        <f aca="false">E20+$C20-(E6+$C$6)-(E24+$C$24)</f>
        <v>3.6050000002142</v>
      </c>
      <c r="R20" s="1" t="n">
        <f aca="false">F20+$C20-(F6+$C$6)-(F24+$C$24)</f>
        <v>4.93500000005588</v>
      </c>
      <c r="S20" s="1" t="n">
        <f aca="false">G20+$C20-(G6+$C$6)-(G24+$C$24)</f>
        <v>5.44499999989057</v>
      </c>
      <c r="T20" s="1" t="n">
        <f aca="false">H20+$C20-(H6+$C$6)-(H24+$C$24)</f>
        <v>5.84500000014668</v>
      </c>
      <c r="V20" s="1" t="n">
        <f aca="false">$I20+$C20-($I6+$C$6)-($I24+$C$24)+J20-J6</f>
        <v>-2.80467337300536</v>
      </c>
      <c r="W20" s="1" t="n">
        <f aca="false">$I20+$C20-($I6+$C$6)-($I24+$C$24)+K20-K6</f>
        <v>-1.70467337300536</v>
      </c>
      <c r="X20" s="1" t="n">
        <f aca="false">$I20+$C20-($I6+$C$6)-($I24+$C$24)+L20-L6</f>
        <v>-1.31467337300535</v>
      </c>
      <c r="Y20" s="1" t="n">
        <f aca="false">$I20+$C20-($I6+$C$6)-($I24+$C$24)+M20-M6</f>
        <v>-1.03467337300538</v>
      </c>
      <c r="AA20" s="1" t="n">
        <v>-2324.9183699882</v>
      </c>
      <c r="AB20" s="1" t="n">
        <v>-2325.8774493499</v>
      </c>
      <c r="AC20" s="1" t="n">
        <f aca="false">3^($AC$2)/(3^($AC$2)-2^($AC$2))*AF20-AE20*2^($AC$2)/(3^($AC$2)-2^($AC$2))+3^($AC$3)/(3^($AC$3)-2^($AC$3))*AI20-AH20*2^($AC$3)/(3^($AC$3)-2^($AC$3))</f>
        <v>-2326.45883820225</v>
      </c>
      <c r="AE20" s="1" t="n">
        <v>-2322.0869134599</v>
      </c>
      <c r="AF20" s="1" t="n">
        <v>-2322.3234980209</v>
      </c>
      <c r="AH20" s="1" t="n">
        <f aca="false">AA20-AE20</f>
        <v>-2.8314565282999</v>
      </c>
      <c r="AI20" s="1" t="n">
        <f aca="false">AB20-AF20</f>
        <v>-3.55395132900003</v>
      </c>
    </row>
    <row r="21" customFormat="false" ht="15" hidden="false" customHeight="false" outlineLevel="0" collapsed="false">
      <c r="B21" s="2" t="s">
        <v>36</v>
      </c>
      <c r="C21" s="1" t="n">
        <v>220.955</v>
      </c>
      <c r="D21" s="1" t="n">
        <v>159.999</v>
      </c>
      <c r="E21" s="1" t="n">
        <v>-1461583.63</v>
      </c>
      <c r="F21" s="1" t="n">
        <v>-1461608.53</v>
      </c>
      <c r="G21" s="1" t="n">
        <v>-1461617.08</v>
      </c>
      <c r="H21" s="1" t="n">
        <v>-1461623.55</v>
      </c>
      <c r="I21" s="1" t="n">
        <f aca="false">627.509469*AC21</f>
        <v>-1459882.61353408</v>
      </c>
      <c r="J21" s="1" t="n">
        <v>-87.48</v>
      </c>
      <c r="K21" s="1" t="n">
        <v>-114.36</v>
      </c>
      <c r="L21" s="1" t="n">
        <v>-123.88</v>
      </c>
      <c r="M21" s="1" t="n">
        <v>-131.22</v>
      </c>
      <c r="P21" s="1" t="s">
        <v>36</v>
      </c>
      <c r="Q21" s="1" t="n">
        <f aca="false">E21+$C21-(E6+$C$6)-(E24+$C$24)</f>
        <v>1.36800000024959</v>
      </c>
      <c r="R21" s="1" t="n">
        <f aca="false">F21+$C21-(F6+$C$6)-(F24+$C$24)</f>
        <v>2.6480000000447</v>
      </c>
      <c r="S21" s="1" t="n">
        <f aca="false">G21+$C21-(G6+$C$6)-(G24+$C$24)</f>
        <v>3.16799999988871</v>
      </c>
      <c r="T21" s="1" t="n">
        <f aca="false">H21+$C21-(H6+$C$6)-(H24+$C$24)</f>
        <v>3.57800000015413</v>
      </c>
      <c r="V21" s="1" t="n">
        <f aca="false">$I21+$C21-($I6+$C$6)-($I24+$C$24)+J21-J6</f>
        <v>-5.40499680029694</v>
      </c>
      <c r="W21" s="1" t="n">
        <f aca="false">$I21+$C21-($I6+$C$6)-($I24+$C$24)+K21-K6</f>
        <v>-4.17499680029695</v>
      </c>
      <c r="X21" s="1" t="n">
        <f aca="false">$I21+$C21-($I6+$C$6)-($I24+$C$24)+L21-L6</f>
        <v>-3.70499680029693</v>
      </c>
      <c r="Y21" s="1" t="n">
        <f aca="false">$I21+$C21-($I6+$C$6)-($I24+$C$24)+M21-M6</f>
        <v>-3.33499680029695</v>
      </c>
      <c r="AA21" s="1" t="n">
        <v>-2324.9299462962</v>
      </c>
      <c r="AB21" s="1" t="n">
        <v>-2325.8897631113</v>
      </c>
      <c r="AC21" s="1" t="n">
        <f aca="false">3^($AC$2)/(3^($AC$2)-2^($AC$2))*AF21-AE21*2^($AC$2)/(3^($AC$2)-2^($AC$2))+3^($AC$3)/(3^($AC$3)-2^($AC$3))*AI21-AH21*2^($AC$3)/(3^($AC$3)-2^($AC$3))</f>
        <v>-2326.47105048558</v>
      </c>
      <c r="AE21" s="1" t="n">
        <v>-2322.1090015775</v>
      </c>
      <c r="AF21" s="1" t="n">
        <v>-2322.3473018066</v>
      </c>
      <c r="AH21" s="1" t="n">
        <f aca="false">AA21-AE21</f>
        <v>-2.82094471870005</v>
      </c>
      <c r="AI21" s="1" t="n">
        <f aca="false">AB21-AF21</f>
        <v>-3.54246130469983</v>
      </c>
    </row>
    <row r="22" s="4" customFormat="true" ht="15" hidden="false" customHeight="false" outlineLevel="0" collapsed="false">
      <c r="B22" s="5" t="s">
        <v>36</v>
      </c>
      <c r="C22" s="4" t="n">
        <v>221.461</v>
      </c>
      <c r="D22" s="4" t="n">
        <v>159.501</v>
      </c>
      <c r="E22" s="4" t="n">
        <v>-1461583.91</v>
      </c>
      <c r="I22" s="1" t="n">
        <f aca="false">627.509469*AC22</f>
        <v>-1459883.91753508</v>
      </c>
      <c r="J22" s="4" t="n">
        <v>-87.57</v>
      </c>
      <c r="P22" s="4" t="s">
        <v>36</v>
      </c>
      <c r="Q22" s="4" t="n">
        <f aca="false">E22+$C22-(E6+$C$6)-(E24+$C$24)</f>
        <v>1.59400000004098</v>
      </c>
      <c r="V22" s="4" t="n">
        <f aca="false">$I22+$C22-($I6+$C$6)-($I24+$C$24)+J22-J6</f>
        <v>-6.29299780258442</v>
      </c>
      <c r="AA22" s="4" t="n">
        <v>-2324.9302438364</v>
      </c>
      <c r="AB22" s="4" t="n">
        <v>-2325.891249138</v>
      </c>
      <c r="AC22" s="4" t="n">
        <f aca="false">3^($AC$2)/(3^($AC$2)-2^($AC$2))*AF22-AE22*2^($AC$2)/(3^($AC$2)-2^($AC$2))+3^($AC$3)/(3^($AC$3)-2^($AC$3))*AI22-AH22*2^($AC$3)/(3^($AC$3)-2^($AC$3))</f>
        <v>-2326.47312854347</v>
      </c>
      <c r="AE22" s="4" t="n">
        <v>-2322.1103462708</v>
      </c>
      <c r="AF22" s="4" t="n">
        <v>-2322.3492987678</v>
      </c>
      <c r="AH22" s="4" t="n">
        <f aca="false">AA22-AE22</f>
        <v>-2.81989756560006</v>
      </c>
      <c r="AI22" s="4" t="n">
        <f aca="false">AB22-AF22</f>
        <v>-3.54195037020008</v>
      </c>
    </row>
    <row r="23" customFormat="false" ht="15" hidden="false" customHeight="false" outlineLevel="0" collapsed="false">
      <c r="I23" s="1" t="n">
        <f aca="false">I30-I25</f>
        <v>-274590.064440661</v>
      </c>
    </row>
    <row r="24" s="2" customFormat="true" ht="15" hidden="false" customHeight="false" outlineLevel="0" collapsed="false">
      <c r="B24" s="2" t="s">
        <v>37</v>
      </c>
      <c r="C24" s="2" t="n">
        <v>31.666</v>
      </c>
      <c r="D24" s="2" t="n">
        <v>13.63</v>
      </c>
      <c r="E24" s="1" t="n">
        <v>-275274.41</v>
      </c>
      <c r="F24" s="1" t="n">
        <v>-275274.91</v>
      </c>
      <c r="G24" s="1" t="n">
        <v>-275275.1</v>
      </c>
      <c r="H24" s="1" t="n">
        <v>-275275.25</v>
      </c>
      <c r="I24" s="1" t="n">
        <f aca="false">627.509469*AC24</f>
        <v>-274964.439901537</v>
      </c>
      <c r="J24" s="1" t="n">
        <v>1.92</v>
      </c>
      <c r="K24" s="1" t="n">
        <v>1.3</v>
      </c>
      <c r="L24" s="1" t="n">
        <v>1.05</v>
      </c>
      <c r="M24" s="1" t="n">
        <v>0.85</v>
      </c>
      <c r="P24" s="2" t="s">
        <v>37</v>
      </c>
      <c r="AA24" s="2" t="n">
        <v>-438.0116311357</v>
      </c>
      <c r="AB24" s="2" t="n">
        <v>-438.1196701567</v>
      </c>
      <c r="AC24" s="2" t="n">
        <f aca="false">3^($AC$2)/(3^($AC$2)-2^($AC$2))*AF24-AE24*2^($AC$2)/(3^($AC$2)-2^($AC$2))+3^($AC$3)/(3^($AC$3)-2^($AC$3))*AI24-AH24*2^($AC$3)/(3^($AC$3)-2^($AC$3))</f>
        <v>-438.183730262622</v>
      </c>
      <c r="AE24" s="2" t="n">
        <v>-437.7254867809</v>
      </c>
      <c r="AF24" s="2" t="n">
        <v>-437.7561434613</v>
      </c>
      <c r="AH24" s="2" t="n">
        <f aca="false">AA24-AE24</f>
        <v>-0.286144354800001</v>
      </c>
      <c r="AI24" s="2" t="n">
        <f aca="false">AB24-AF24</f>
        <v>-0.363526695400026</v>
      </c>
    </row>
    <row r="25" s="2" customFormat="true" ht="15" hidden="false" customHeight="false" outlineLevel="0" collapsed="false">
      <c r="B25" s="2" t="s">
        <v>38</v>
      </c>
      <c r="C25" s="2" t="n">
        <v>193.979</v>
      </c>
      <c r="D25" s="2" t="n">
        <v>141.521</v>
      </c>
      <c r="E25" s="1" t="n">
        <v>-1186629.34</v>
      </c>
      <c r="F25" s="1" t="n">
        <v>-1186637.82</v>
      </c>
      <c r="G25" s="1" t="n">
        <v>-1186640.81</v>
      </c>
      <c r="H25" s="1" t="n">
        <v>-1186643.09</v>
      </c>
      <c r="I25" s="1" t="n">
        <f aca="false">627.509469*AC25</f>
        <v>-1185308.34186882</v>
      </c>
      <c r="J25" s="1" t="n">
        <v>-14.32</v>
      </c>
      <c r="K25" s="1" t="n">
        <v>-23.95</v>
      </c>
      <c r="L25" s="1" t="n">
        <v>-27.49</v>
      </c>
      <c r="M25" s="1" t="n">
        <v>-30.29</v>
      </c>
      <c r="P25" s="2" t="s">
        <v>38</v>
      </c>
      <c r="Q25" s="1" t="n">
        <v>0</v>
      </c>
      <c r="R25" s="1" t="n">
        <v>0</v>
      </c>
      <c r="S25" s="1" t="n">
        <v>0</v>
      </c>
      <c r="T25" s="1" t="n">
        <v>0</v>
      </c>
      <c r="U25" s="1"/>
      <c r="V25" s="1" t="n">
        <v>0</v>
      </c>
      <c r="W25" s="1" t="n">
        <v>0</v>
      </c>
      <c r="X25" s="1" t="n">
        <v>0</v>
      </c>
      <c r="Y25" s="1" t="n">
        <v>0</v>
      </c>
      <c r="Z25" s="1"/>
      <c r="AA25" s="2" t="n">
        <v>-1887.5598901105</v>
      </c>
      <c r="AB25" s="2" t="n">
        <v>-1888.3989882651</v>
      </c>
      <c r="AC25" s="2" t="n">
        <f aca="false">3^($AC$2)/(3^($AC$2)-2^($AC$2))*AF25-AE25*2^($AC$2)/(3^($AC$2)-2^($AC$2))+3^($AC$3)/(3^($AC$3)-2^($AC$3))*AI25-AH25*2^($AC$3)/(3^($AC$3)-2^($AC$3))</f>
        <v>-1888.90909289024</v>
      </c>
      <c r="AE25" s="2" t="n">
        <v>-1885.0201434828</v>
      </c>
      <c r="AF25" s="2" t="n">
        <v>-1885.223083064</v>
      </c>
      <c r="AH25" s="2" t="n">
        <f aca="false">AA25-AE25</f>
        <v>-2.53974662769997</v>
      </c>
      <c r="AI25" s="2" t="n">
        <f aca="false">AB25-AF25</f>
        <v>-3.1759052010998</v>
      </c>
    </row>
    <row r="26" s="2" customFormat="true" ht="15" hidden="false" customHeight="false" outlineLevel="0" collapsed="false">
      <c r="B26" s="2" t="s">
        <v>39</v>
      </c>
      <c r="C26" s="2" t="n">
        <v>193.752</v>
      </c>
      <c r="D26" s="2" t="n">
        <v>140.894</v>
      </c>
      <c r="E26" s="1" t="n">
        <v>-1186629.52</v>
      </c>
      <c r="F26" s="1" t="n">
        <v>-1186638.32</v>
      </c>
      <c r="G26" s="1" t="n">
        <v>-1186641.45</v>
      </c>
      <c r="H26" s="1" t="n">
        <v>-1186643.85</v>
      </c>
      <c r="I26" s="1" t="n">
        <f aca="false">627.509469*AC26</f>
        <v>-1185307.39858622</v>
      </c>
      <c r="J26" s="1" t="n">
        <v>-15.64</v>
      </c>
      <c r="K26" s="1" t="n">
        <v>-25.84</v>
      </c>
      <c r="L26" s="1" t="n">
        <v>-29.66</v>
      </c>
      <c r="M26" s="1" t="n">
        <v>-32.71</v>
      </c>
      <c r="P26" s="2" t="s">
        <v>39</v>
      </c>
      <c r="Q26" s="2" t="n">
        <f aca="false">E26+$C26-(E25+$C$25)</f>
        <v>-0.406999999890104</v>
      </c>
      <c r="R26" s="2" t="n">
        <f aca="false">F26+$C26-(F25+$C$25)</f>
        <v>-0.726999999955297</v>
      </c>
      <c r="S26" s="2" t="n">
        <f aca="false">G26+$C26-(G25+$C$25)</f>
        <v>-0.866999999852851</v>
      </c>
      <c r="T26" s="2" t="n">
        <f aca="false">H26+$C26-(H25+$C$25)</f>
        <v>-0.98699999996461</v>
      </c>
      <c r="V26" s="2" t="n">
        <f aca="false">$I26+$C26-($I25+$C$25)+J26-J25</f>
        <v>-0.603717399230227</v>
      </c>
      <c r="W26" s="2" t="n">
        <f aca="false">$I26+$C26-($I25+$C$25)+K26-K25</f>
        <v>-1.17371739923023</v>
      </c>
      <c r="X26" s="2" t="n">
        <f aca="false">$I26+$C26-($I25+$C$25)+L26-L25</f>
        <v>-1.45371739923023</v>
      </c>
      <c r="Y26" s="2" t="n">
        <f aca="false">$I26+$C26-($I25+$C$25)+M26-M25</f>
        <v>-1.70371739923023</v>
      </c>
      <c r="AA26" s="2" t="n">
        <v>-1887.55769624</v>
      </c>
      <c r="AB26" s="2" t="n">
        <v>-1888.3972452072</v>
      </c>
      <c r="AC26" s="2" t="n">
        <f aca="false">3^($AC$2)/(3^($AC$2)-2^($AC$2))*AF26-AE26*2^($AC$2)/(3^($AC$2)-2^($AC$2))+3^($AC$3)/(3^($AC$3)-2^($AC$3))*AI26-AH26*2^($AC$3)/(3^($AC$3)-2^($AC$3))</f>
        <v>-1888.90758967372</v>
      </c>
      <c r="AE26" s="2" t="n">
        <v>-1885.0193607345</v>
      </c>
      <c r="AF26" s="2" t="n">
        <v>-1885.2225050225</v>
      </c>
      <c r="AH26" s="2" t="n">
        <f aca="false">AA26-AE26</f>
        <v>-2.53833550550007</v>
      </c>
      <c r="AI26" s="2" t="n">
        <f aca="false">AB26-AF26</f>
        <v>-3.17474018470011</v>
      </c>
    </row>
    <row r="27" s="2" customFormat="true" ht="15" hidden="false" customHeight="false" outlineLevel="0" collapsed="false">
      <c r="B27" s="2" t="s">
        <v>40</v>
      </c>
      <c r="C27" s="2" t="n">
        <v>191.696</v>
      </c>
      <c r="D27" s="2" t="n">
        <v>138.454</v>
      </c>
      <c r="E27" s="1" t="n">
        <v>-1186619.66</v>
      </c>
      <c r="F27" s="1" t="n">
        <v>-1186628.33</v>
      </c>
      <c r="G27" s="1" t="n">
        <v>-1186631.39</v>
      </c>
      <c r="H27" s="1" t="n">
        <v>-1186633.75</v>
      </c>
      <c r="I27" s="1" t="n">
        <f aca="false">627.509469*AC27</f>
        <v>-1185292.58702443</v>
      </c>
      <c r="J27" s="1" t="n">
        <v>-16.11</v>
      </c>
      <c r="K27" s="1" t="n">
        <v>-26.03</v>
      </c>
      <c r="L27" s="1" t="n">
        <v>-29.71</v>
      </c>
      <c r="M27" s="1" t="n">
        <v>-32.63</v>
      </c>
      <c r="P27" s="2" t="s">
        <v>40</v>
      </c>
      <c r="Q27" s="2" t="n">
        <f aca="false">E27+$C27-(E25+$C$25)</f>
        <v>7.39700000011362</v>
      </c>
      <c r="R27" s="2" t="n">
        <f aca="false">F27+$C27-(F25+$C$25)</f>
        <v>7.20699999993667</v>
      </c>
      <c r="S27" s="2" t="n">
        <f aca="false">G27+$C27-(G25+$C$25)</f>
        <v>7.13700000010431</v>
      </c>
      <c r="T27" s="2" t="n">
        <f aca="false">H27+$C27-(H25+$C$25)</f>
        <v>7.0570000000298</v>
      </c>
      <c r="V27" s="2" t="n">
        <f aca="false">$I27+$C27-($I25+$C$25)+J27-J25</f>
        <v>11.6818443963211</v>
      </c>
      <c r="W27" s="2" t="n">
        <f aca="false">$I27+$C27-($I25+$C$25)+K27-K25</f>
        <v>11.3918443963211</v>
      </c>
      <c r="X27" s="2" t="n">
        <f aca="false">$I27+$C27-($I25+$C$25)+L27-L25</f>
        <v>11.2518443963211</v>
      </c>
      <c r="Y27" s="2" t="n">
        <f aca="false">$I27+$C27-($I25+$C$25)+M27-M25</f>
        <v>11.1318443963211</v>
      </c>
      <c r="AA27" s="2" t="n">
        <v>-1887.5322009635</v>
      </c>
      <c r="AB27" s="2" t="n">
        <v>-1888.3724853072</v>
      </c>
      <c r="AC27" s="2" t="n">
        <f aca="false">3^($AC$2)/(3^($AC$2)-2^($AC$2))*AF27-AE27*2^($AC$2)/(3^($AC$2)-2^($AC$2))+3^($AC$3)/(3^($AC$3)-2^($AC$3))*AI27-AH27*2^($AC$3)/(3^($AC$3)-2^($AC$3))</f>
        <v>-1888.88398594736</v>
      </c>
      <c r="AE27" s="2" t="n">
        <v>-1884.9786402334</v>
      </c>
      <c r="AF27" s="2" t="n">
        <v>-1885.1799795415</v>
      </c>
      <c r="AH27" s="2" t="n">
        <f aca="false">AA27-AE27</f>
        <v>-2.55356073009989</v>
      </c>
      <c r="AI27" s="2" t="n">
        <f aca="false">AB27-AF27</f>
        <v>-3.19250576569993</v>
      </c>
    </row>
    <row r="28" s="2" customFormat="true" ht="15" hidden="false" customHeight="false" outlineLevel="0" collapsed="false">
      <c r="B28" s="2" t="s">
        <v>41</v>
      </c>
      <c r="C28" s="2" t="n">
        <v>193.211</v>
      </c>
      <c r="D28" s="2" t="n">
        <v>140.519</v>
      </c>
      <c r="E28" s="1" t="n">
        <v>-1186636.21</v>
      </c>
      <c r="F28" s="1" t="n">
        <v>-1186644.89</v>
      </c>
      <c r="G28" s="1" t="n">
        <v>-1186648.02</v>
      </c>
      <c r="H28" s="1" t="n">
        <v>-1186650.46</v>
      </c>
      <c r="I28" s="1" t="n">
        <f aca="false">627.509469*AC28</f>
        <v>-1185316.22220287</v>
      </c>
      <c r="J28" s="1" t="n">
        <v>-14</v>
      </c>
      <c r="K28" s="1" t="n">
        <v>-24.6</v>
      </c>
      <c r="L28" s="1" t="n">
        <v>-28.86</v>
      </c>
      <c r="M28" s="1" t="n">
        <v>-32.48</v>
      </c>
      <c r="P28" s="2" t="s">
        <v>41</v>
      </c>
      <c r="Q28" s="2" t="n">
        <f aca="false">E28+$C28-(E25+$C$25)</f>
        <v>-7.63800000003539</v>
      </c>
      <c r="R28" s="2" t="n">
        <f aca="false">F28+$C28-(F25+$C$25)</f>
        <v>-7.83799999998882</v>
      </c>
      <c r="S28" s="2" t="n">
        <f aca="false">G28+$C28-(G25+$C$25)</f>
        <v>-7.97800000011921</v>
      </c>
      <c r="T28" s="2" t="n">
        <f aca="false">H28+$C28-(H25+$C$25)</f>
        <v>-8.13800000003539</v>
      </c>
      <c r="V28" s="2" t="n">
        <f aca="false">$I28+$C28-($I25+$C$25)+J28-J25</f>
        <v>-8.32833404612727</v>
      </c>
      <c r="W28" s="2" t="n">
        <f aca="false">$I28+$C28-($I25+$C$25)+K28-K25</f>
        <v>-9.29833404612728</v>
      </c>
      <c r="X28" s="2" t="n">
        <f aca="false">$I28+$C28-($I25+$C$25)+L28-L25</f>
        <v>-10.0183340461273</v>
      </c>
      <c r="Y28" s="2" t="n">
        <f aca="false">$I28+$C28-($I25+$C$25)+M28-M25</f>
        <v>-10.8383340461273</v>
      </c>
      <c r="AA28" s="2" t="n">
        <v>-1887.5717063725</v>
      </c>
      <c r="AB28" s="2" t="n">
        <v>-1888.4113446138</v>
      </c>
      <c r="AC28" s="2" t="n">
        <f aca="false">3^($AC$2)/(3^($AC$2)-2^($AC$2))*AF28-AE28*2^($AC$2)/(3^($AC$2)-2^($AC$2))+3^($AC$3)/(3^($AC$3)-2^($AC$3))*AI28-AH28*2^($AC$3)/(3^($AC$3)-2^($AC$3))</f>
        <v>-1888.921651002</v>
      </c>
      <c r="AE28" s="2" t="n">
        <v>-1885.0362740613</v>
      </c>
      <c r="AF28" s="2" t="n">
        <v>-1885.239698167</v>
      </c>
      <c r="AH28" s="2" t="n">
        <f aca="false">AA28-AE28</f>
        <v>-2.53543231120011</v>
      </c>
      <c r="AI28" s="2" t="n">
        <f aca="false">AB28-AF28</f>
        <v>-3.1716464468002</v>
      </c>
    </row>
    <row r="29" s="2" customFormat="true" ht="15" hidden="false" customHeight="false" outlineLevel="0" collapsed="false">
      <c r="B29" s="2" t="s">
        <v>42</v>
      </c>
      <c r="C29" s="2" t="n">
        <v>193.03</v>
      </c>
      <c r="D29" s="2" t="n">
        <v>140.927</v>
      </c>
      <c r="E29" s="1" t="n">
        <v>-1186634.59</v>
      </c>
      <c r="F29" s="1" t="n">
        <v>-1186643.89</v>
      </c>
      <c r="G29" s="1" t="n">
        <v>-1186647.29</v>
      </c>
      <c r="H29" s="1" t="n">
        <v>-1186649.97</v>
      </c>
      <c r="I29" s="1" t="n">
        <f aca="false">627.509469*AC29</f>
        <v>-1185311.91395868</v>
      </c>
      <c r="J29" s="1" t="n">
        <v>-16.36</v>
      </c>
      <c r="K29" s="1" t="n">
        <v>-27.9</v>
      </c>
      <c r="L29" s="1" t="n">
        <v>-32.64</v>
      </c>
      <c r="M29" s="1" t="n">
        <v>-36.71</v>
      </c>
      <c r="P29" s="2" t="s">
        <v>42</v>
      </c>
      <c r="Q29" s="2" t="n">
        <f aca="false">E29+$C29-(E25+$C$25)</f>
        <v>-6.19900000002235</v>
      </c>
      <c r="R29" s="2" t="n">
        <f aca="false">F29+$C29-(F25+$C$25)</f>
        <v>-7.01899999985471</v>
      </c>
      <c r="S29" s="2" t="n">
        <f aca="false">G29+$C29-(G25+$C$25)</f>
        <v>-7.42900000000373</v>
      </c>
      <c r="T29" s="2" t="n">
        <f aca="false">H29+$C29-(H25+$C$25)</f>
        <v>-7.82899999991059</v>
      </c>
      <c r="V29" s="2" t="n">
        <f aca="false">$I29+$C29-($I25+$C$25)+J29-J25</f>
        <v>-6.56108985069208</v>
      </c>
      <c r="W29" s="2" t="n">
        <f aca="false">$I29+$C29-($I25+$C$25)+K29-K25</f>
        <v>-8.47108985069208</v>
      </c>
      <c r="X29" s="2" t="n">
        <f aca="false">$I29+$C29-($I25+$C$25)+L29-L25</f>
        <v>-9.67108985069208</v>
      </c>
      <c r="Y29" s="2" t="n">
        <f aca="false">$I29+$C29-($I25+$C$25)+M29-M25</f>
        <v>-10.9410898506921</v>
      </c>
      <c r="AA29" s="2" t="n">
        <v>-1887.5637806187</v>
      </c>
      <c r="AB29" s="2" t="n">
        <v>-1888.4042288264</v>
      </c>
      <c r="AC29" s="2" t="n">
        <f aca="false">3^($AC$2)/(3^($AC$2)-2^($AC$2))*AF29-AE29*2^($AC$2)/(3^($AC$2)-2^($AC$2))+3^($AC$3)/(3^($AC$3)-2^($AC$3))*AI29-AH29*2^($AC$3)/(3^($AC$3)-2^($AC$3))</f>
        <v>-1888.91478537781</v>
      </c>
      <c r="AE29" s="2" t="n">
        <v>-1885.0292134351</v>
      </c>
      <c r="AF29" s="2" t="n">
        <v>-1885.233510757</v>
      </c>
      <c r="AH29" s="2" t="n">
        <f aca="false">AA29-AE29</f>
        <v>-2.53456718360007</v>
      </c>
      <c r="AI29" s="2" t="n">
        <f aca="false">AB29-AF29</f>
        <v>-3.17071806939998</v>
      </c>
    </row>
    <row r="30" s="2" customFormat="true" ht="15" hidden="false" customHeight="false" outlineLevel="0" collapsed="false">
      <c r="B30" s="2" t="s">
        <v>43</v>
      </c>
      <c r="C30" s="2" t="n">
        <v>219.092</v>
      </c>
      <c r="D30" s="2" t="n">
        <v>159.564</v>
      </c>
      <c r="E30" s="1" t="n">
        <v>-1461594.71</v>
      </c>
      <c r="F30" s="1" t="n">
        <v>-1461617.91</v>
      </c>
      <c r="G30" s="1" t="n">
        <v>-1461625.81</v>
      </c>
      <c r="H30" s="1" t="n">
        <v>-1461631.74</v>
      </c>
      <c r="I30" s="1" t="n">
        <f aca="false">627.509469*AC30</f>
        <v>-1459898.40630949</v>
      </c>
      <c r="J30" s="1" t="n">
        <v>-83.43</v>
      </c>
      <c r="K30" s="1" t="n">
        <v>-108.35</v>
      </c>
      <c r="L30" s="1" t="n">
        <v>-117.08</v>
      </c>
      <c r="M30" s="1" t="n">
        <v>-123.77</v>
      </c>
      <c r="P30" s="2" t="s">
        <v>43</v>
      </c>
      <c r="Q30" s="2" t="n">
        <f aca="false">E30+$C30-(E25+$C$25)-(E5+$C$5)</f>
        <v>-9.28700000001118</v>
      </c>
      <c r="R30" s="2" t="n">
        <f aca="false">F30+$C30-(F25+$C$25)-(F5+$C$5)</f>
        <v>-12.9269999999669</v>
      </c>
      <c r="S30" s="2" t="n">
        <f aca="false">G30+$C30-(G25+$C$25)-(G5+$C$5)</f>
        <v>-14.0670000001555</v>
      </c>
      <c r="T30" s="2" t="n">
        <f aca="false">H30+$C30-(H25+$C$25)-(H5+$C$5)</f>
        <v>-14.8870000000461</v>
      </c>
      <c r="V30" s="2" t="n">
        <f aca="false">$I30+$C30-($I25+$C$25)-($I5+$C$5)+J30-J25-J5</f>
        <v>-9.91729458666873</v>
      </c>
      <c r="W30" s="2" t="n">
        <f aca="false">$I30+$C30-($I25+$C$25)-($I5+$C$5)+K30-K25-K5</f>
        <v>-13.5172945866687</v>
      </c>
      <c r="X30" s="2" t="n">
        <f aca="false">$I30+$C30-($I25+$C$25)-($I5+$C$5)+L30-L25-L5</f>
        <v>-14.6872945866687</v>
      </c>
      <c r="Y30" s="2" t="n">
        <f aca="false">$I30+$C30-($I25+$C$25)-($I5+$C$5)+M30-M25-M5</f>
        <v>-15.5172945866687</v>
      </c>
      <c r="AA30" s="2" t="n">
        <v>-2324.9629252249</v>
      </c>
      <c r="AB30" s="2" t="n">
        <v>-2325.9170035245</v>
      </c>
      <c r="AC30" s="2" t="n">
        <f aca="false">3^($AC$2)/(3^($AC$2)-2^($AC$2))*AF30-AE30*2^($AC$2)/(3^($AC$2)-2^($AC$2))+3^($AC$3)/(3^($AC$3)-2^($AC$3))*AI30-AH30*2^($AC$3)/(3^($AC$3)-2^($AC$3))</f>
        <v>-2326.49621787538</v>
      </c>
      <c r="AE30" s="2" t="n">
        <v>-2322.1331186819</v>
      </c>
      <c r="AF30" s="2" t="n">
        <v>-2322.3660729398</v>
      </c>
      <c r="AH30" s="2" t="n">
        <f aca="false">AA30-AE30</f>
        <v>-2.8298065429999</v>
      </c>
      <c r="AI30" s="2" t="n">
        <f aca="false">AB30-AF30</f>
        <v>-3.55093058470038</v>
      </c>
    </row>
    <row r="31" s="2" customFormat="true" ht="15" hidden="false" customHeight="false" outlineLevel="0" collapsed="false">
      <c r="B31" s="2" t="s">
        <v>44</v>
      </c>
      <c r="C31" s="2" t="n">
        <v>225.883</v>
      </c>
      <c r="D31" s="2" t="n">
        <v>164.369</v>
      </c>
      <c r="E31" s="1" t="n">
        <v>-1461910.46</v>
      </c>
      <c r="F31" s="1" t="n">
        <v>-1461919.14</v>
      </c>
      <c r="G31" s="1" t="n">
        <v>-1461922.31</v>
      </c>
      <c r="H31" s="1" t="n">
        <v>-1461924.8</v>
      </c>
      <c r="I31" s="1" t="n">
        <f aca="false">627.509469*AC31</f>
        <v>-1460286.00590103</v>
      </c>
      <c r="J31" s="1" t="n">
        <v>-9.99</v>
      </c>
      <c r="K31" s="1" t="n">
        <v>-21.19</v>
      </c>
      <c r="L31" s="1" t="n">
        <v>-25.89</v>
      </c>
      <c r="M31" s="1" t="n">
        <v>-29.96</v>
      </c>
      <c r="P31" s="2" t="s">
        <v>44</v>
      </c>
      <c r="Q31" s="2" t="n">
        <f aca="false">E31+$C31-(E25+$C$25)-(E24+$C$24)</f>
        <v>-6.47200000006706</v>
      </c>
      <c r="R31" s="2" t="n">
        <f aca="false">F31+$C31-(F25+$C$25)-(F24+$C$24)</f>
        <v>-6.17200000002049</v>
      </c>
      <c r="S31" s="2" t="n">
        <f aca="false">G31+$C31-(G25+$C$25)-(G24+$C$24)</f>
        <v>-6.1620000001858</v>
      </c>
      <c r="T31" s="2" t="n">
        <f aca="false">H31+$C31-(H25+$C$25)-(H24+$C$24)</f>
        <v>-6.22200000012526</v>
      </c>
      <c r="V31" s="2" t="n">
        <f aca="false">$I31+$C31-($I25+$C$25)-($I24+$C$24)+J31-J25-J24</f>
        <v>-10.5761306670355</v>
      </c>
      <c r="W31" s="2" t="n">
        <f aca="false">$I31+$C31-($I25+$C$25)-($I24+$C$24)+K31-K25-K24</f>
        <v>-11.5261306670355</v>
      </c>
      <c r="X31" s="2" t="n">
        <f aca="false">$I31+$C31-($I25+$C$25)-($I24+$C$24)+L31-L25-L24</f>
        <v>-12.4361306670355</v>
      </c>
      <c r="Y31" s="2" t="n">
        <f aca="false">$I31+$C31-($I25+$C$25)-($I24+$C$24)+M31-M25-M24</f>
        <v>-13.5061306670355</v>
      </c>
      <c r="AA31" s="2" t="n">
        <v>-2325.5906449641</v>
      </c>
      <c r="AB31" s="2" t="n">
        <v>-2326.5388398443</v>
      </c>
      <c r="AC31" s="2" t="n">
        <f aca="false">3^($AC$2)/(3^($AC$2)-2^($AC$2))*AF31-AE31*2^($AC$2)/(3^($AC$2)-2^($AC$2))+3^($AC$3)/(3^($AC$3)-2^($AC$3))*AI31-AH31*2^($AC$3)/(3^($AC$3)-2^($AC$3))</f>
        <v>-2327.11389714667</v>
      </c>
      <c r="AE31" s="2" t="n">
        <v>-2322.7611081282</v>
      </c>
      <c r="AF31" s="2" t="n">
        <v>-2322.9942623547</v>
      </c>
      <c r="AH31" s="2" t="n">
        <f aca="false">AA31-AE31</f>
        <v>-2.8295368359004</v>
      </c>
      <c r="AI31" s="2" t="n">
        <f aca="false">AB31-AF31</f>
        <v>-3.54457748960022</v>
      </c>
    </row>
    <row r="32" s="2" customFormat="true" ht="15" hidden="false" customHeight="false" outlineLevel="0" collapsed="false">
      <c r="B32" s="2" t="s">
        <v>45</v>
      </c>
      <c r="C32" s="2" t="n">
        <v>225.408</v>
      </c>
      <c r="D32" s="2" t="n">
        <v>163.738</v>
      </c>
      <c r="E32" s="1" t="n">
        <v>-1461911.92</v>
      </c>
      <c r="F32" s="1" t="n">
        <v>-1461920.41</v>
      </c>
      <c r="G32" s="1" t="n">
        <v>-1461923.49</v>
      </c>
      <c r="H32" s="1" t="n">
        <v>-1461925.89</v>
      </c>
      <c r="I32" s="1" t="n">
        <f aca="false">627.509469*AC32</f>
        <v>-1460287.78801007</v>
      </c>
      <c r="J32" s="1" t="n">
        <v>-8.92</v>
      </c>
      <c r="K32" s="1" t="n">
        <v>-19.78</v>
      </c>
      <c r="L32" s="1" t="n">
        <v>-24.29</v>
      </c>
      <c r="M32" s="1" t="n">
        <v>-28.19</v>
      </c>
      <c r="P32" s="2" t="s">
        <v>45</v>
      </c>
      <c r="Q32" s="2" t="n">
        <f aca="false">E32+$C32-(E25+$C$25)-(E24+$C$24)</f>
        <v>-8.4069999998901</v>
      </c>
      <c r="R32" s="2" t="n">
        <f aca="false">F32+$C32-(F25+$C$25)-(F24+$C$24)</f>
        <v>-7.91699999989942</v>
      </c>
      <c r="S32" s="2" t="n">
        <f aca="false">G32+$C32-(G25+$C$25)-(G24+$C$24)</f>
        <v>-7.81699999998091</v>
      </c>
      <c r="T32" s="2" t="n">
        <f aca="false">H32+$C32-(H25+$C$25)-(H24+$C$24)</f>
        <v>-7.78699999983655</v>
      </c>
      <c r="V32" s="2" t="n">
        <f aca="false">$I32+$C32-($I25+$C$25)-($I24+$C$24)+J32-J25-J24</f>
        <v>-11.7632397081284</v>
      </c>
      <c r="W32" s="2" t="n">
        <f aca="false">$I32+$C32-($I25+$C$25)-($I24+$C$24)+K32-K25-K24</f>
        <v>-12.3732397081284</v>
      </c>
      <c r="X32" s="2" t="n">
        <f aca="false">$I32+$C32-($I25+$C$25)-($I24+$C$24)+L32-L25-L24</f>
        <v>-13.0932397081284</v>
      </c>
      <c r="Y32" s="2" t="n">
        <f aca="false">$I32+$C32-($I25+$C$25)-($I24+$C$24)+M32-M25-M24</f>
        <v>-13.9932397081284</v>
      </c>
      <c r="AA32" s="2" t="n">
        <v>-2325.5943998701</v>
      </c>
      <c r="AB32" s="2" t="n">
        <v>-2326.5419573728</v>
      </c>
      <c r="AC32" s="2" t="n">
        <f aca="false">3^($AC$2)/(3^($AC$2)-2^($AC$2))*AF32-AE32*2^($AC$2)/(3^($AC$2)-2^($AC$2))+3^($AC$3)/(3^($AC$3)-2^($AC$3))*AI32-AH32*2^($AC$3)/(3^($AC$3)-2^($AC$3))</f>
        <v>-2327.11673711823</v>
      </c>
      <c r="AE32" s="2" t="n">
        <v>-2322.7662015951</v>
      </c>
      <c r="AF32" s="2" t="n">
        <v>-2322.99889432</v>
      </c>
      <c r="AH32" s="2" t="n">
        <f aca="false">AA32-AE32</f>
        <v>-2.82819827499998</v>
      </c>
      <c r="AI32" s="2" t="n">
        <f aca="false">AB32-AF32</f>
        <v>-3.54306305279988</v>
      </c>
    </row>
    <row r="33" s="2" customFormat="true" ht="15" hidden="false" customHeight="false" outlineLevel="0" collapsed="false">
      <c r="B33" s="2" t="s">
        <v>46</v>
      </c>
      <c r="C33" s="2" t="n">
        <v>223.212</v>
      </c>
      <c r="D33" s="2" t="n">
        <v>163.523</v>
      </c>
      <c r="E33" s="1" t="n">
        <v>-1461895.22</v>
      </c>
      <c r="F33" s="1" t="n">
        <v>-1461903.6</v>
      </c>
      <c r="G33" s="1" t="n">
        <v>-1461906.59</v>
      </c>
      <c r="H33" s="1" t="n">
        <v>-1461908.91</v>
      </c>
      <c r="I33" s="1" t="n">
        <f aca="false">627.509469*AC33</f>
        <v>-1460269.41560455</v>
      </c>
      <c r="J33" s="1" t="n">
        <v>-9.26</v>
      </c>
      <c r="K33" s="1" t="n">
        <v>-19.14</v>
      </c>
      <c r="L33" s="1" t="n">
        <v>-23.01</v>
      </c>
      <c r="M33" s="1" t="n">
        <v>-26.22</v>
      </c>
      <c r="P33" s="2" t="s">
        <v>46</v>
      </c>
      <c r="Q33" s="2" t="n">
        <f aca="false">E33+$C33-(E25+$C$25)-(E24+$C$24)</f>
        <v>6.09700000006706</v>
      </c>
      <c r="R33" s="2" t="n">
        <f aca="false">F33+$C33-(F25+$C$25)-(F24+$C$24)</f>
        <v>6.69699999992736</v>
      </c>
      <c r="S33" s="2" t="n">
        <f aca="false">G33+$C33-(G25+$C$25)-(G24+$C$24)</f>
        <v>6.88699999992969</v>
      </c>
      <c r="T33" s="2" t="n">
        <f aca="false">H33+$C33-(H25+$C$25)-(H24+$C$24)</f>
        <v>6.99700000014855</v>
      </c>
      <c r="V33" s="2" t="n">
        <f aca="false">$I33+$C33-($I25+$C$25)-($I24+$C$24)+J33-J25-J24</f>
        <v>4.07316581251565</v>
      </c>
      <c r="W33" s="2" t="n">
        <f aca="false">$I33+$C33-($I25+$C$25)-($I24+$C$24)+K33-K25-K24</f>
        <v>4.44316581251565</v>
      </c>
      <c r="X33" s="2" t="n">
        <f aca="false">$I33+$C33-($I25+$C$25)-($I24+$C$24)+L33-L25-L24</f>
        <v>4.36316581251565</v>
      </c>
      <c r="Y33" s="2" t="n">
        <f aca="false">$I33+$C33-($I25+$C$25)-($I24+$C$24)+M33-M25-M24</f>
        <v>4.15316581251565</v>
      </c>
      <c r="AA33" s="2" t="n">
        <v>-2325.5610401597</v>
      </c>
      <c r="AB33" s="2" t="n">
        <v>-2326.510607187</v>
      </c>
      <c r="AC33" s="2" t="n">
        <f aca="false">3^($AC$2)/(3^($AC$2)-2^($AC$2))*AF33-AE33*2^($AC$2)/(3^($AC$2)-2^($AC$2))+3^($AC$3)/(3^($AC$3)-2^($AC$3))*AI33-AH33*2^($AC$3)/(3^($AC$3)-2^($AC$3))</f>
        <v>-2327.08745882614</v>
      </c>
      <c r="AE33" s="2" t="n">
        <v>-2322.7120858054</v>
      </c>
      <c r="AF33" s="2" t="n">
        <v>-2322.9428870569</v>
      </c>
      <c r="AH33" s="2" t="n">
        <f aca="false">AA33-AE33</f>
        <v>-2.84895435430008</v>
      </c>
      <c r="AI33" s="2" t="n">
        <f aca="false">AB33-AF33</f>
        <v>-3.56772013010004</v>
      </c>
    </row>
    <row r="34" s="2" customFormat="true" ht="15" hidden="false" customHeight="false" outlineLevel="0" collapsed="false">
      <c r="B34" s="2" t="s">
        <v>47</v>
      </c>
      <c r="C34" s="2" t="n">
        <v>226.242</v>
      </c>
      <c r="D34" s="2" t="n">
        <v>163.04</v>
      </c>
      <c r="E34" s="1" t="n">
        <v>-1461913.79</v>
      </c>
      <c r="F34" s="1" t="n">
        <v>-1461921.72</v>
      </c>
      <c r="G34" s="1" t="n">
        <v>-1461924.55</v>
      </c>
      <c r="H34" s="1" t="n">
        <v>-1461926.73</v>
      </c>
      <c r="I34" s="1" t="n">
        <f aca="false">627.509469*AC34</f>
        <v>-1460292.8210137</v>
      </c>
      <c r="J34" s="1" t="n">
        <v>-5.71</v>
      </c>
      <c r="K34" s="1" t="n">
        <v>-16.05</v>
      </c>
      <c r="L34" s="1" t="n">
        <v>-20.45</v>
      </c>
      <c r="M34" s="1" t="n">
        <v>-24.34</v>
      </c>
      <c r="P34" s="2" t="s">
        <v>47</v>
      </c>
      <c r="Q34" s="2" t="n">
        <f aca="false">E34+$C34-(E25+$C$25)-(E24+$C$24)</f>
        <v>-9.4429999999702</v>
      </c>
      <c r="R34" s="2" t="n">
        <f aca="false">F34+$C34-(F25+$C$25)-(F24+$C$24)</f>
        <v>-8.39299999992363</v>
      </c>
      <c r="S34" s="2" t="n">
        <f aca="false">G34+$C34-(G25+$C$25)-(G24+$C$24)</f>
        <v>-8.04300000000512</v>
      </c>
      <c r="T34" s="2" t="n">
        <f aca="false">H34+$C34-(H25+$C$25)-(H24+$C$24)</f>
        <v>-7.79299999988871</v>
      </c>
      <c r="V34" s="2" t="n">
        <f aca="false">$I34+$C34-($I25+$C$25)-($I24+$C$24)+J34-J25-J24</f>
        <v>-12.7522433347208</v>
      </c>
      <c r="W34" s="2" t="n">
        <f aca="false">$I34+$C34-($I25+$C$25)-($I24+$C$24)+K34-K25-K24</f>
        <v>-12.8422433347208</v>
      </c>
      <c r="X34" s="2" t="n">
        <f aca="false">$I34+$C34-($I25+$C$25)-($I24+$C$24)+L34-L25-L24</f>
        <v>-13.4522433347208</v>
      </c>
      <c r="Y34" s="2" t="n">
        <f aca="false">$I34+$C34-($I25+$C$25)-($I24+$C$24)+M34-M25-M24</f>
        <v>-14.3422433347208</v>
      </c>
      <c r="AA34" s="2" t="n">
        <v>-2325.6023640168</v>
      </c>
      <c r="AB34" s="2" t="n">
        <v>-2326.5499706427</v>
      </c>
      <c r="AC34" s="2" t="n">
        <f aca="false">3^($AC$2)/(3^($AC$2)-2^($AC$2))*AF34-AE34*2^($AC$2)/(3^($AC$2)-2^($AC$2))+3^($AC$3)/(3^($AC$3)-2^($AC$3))*AI34-AH34*2^($AC$3)/(3^($AC$3)-2^($AC$3))</f>
        <v>-2327.12475772011</v>
      </c>
      <c r="AE34" s="2" t="n">
        <v>-2322.7762314039</v>
      </c>
      <c r="AF34" s="2" t="n">
        <v>-2323.0089990101</v>
      </c>
      <c r="AH34" s="2" t="n">
        <f aca="false">AA34-AE34</f>
        <v>-2.82613261289998</v>
      </c>
      <c r="AI34" s="2" t="n">
        <f aca="false">AB34-AF34</f>
        <v>-3.54097163259985</v>
      </c>
    </row>
    <row r="35" s="2" customFormat="true" ht="15" hidden="false" customHeight="false" outlineLevel="0" collapsed="false">
      <c r="I35" s="1"/>
    </row>
    <row r="36" s="2" customFormat="true" ht="15" hidden="false" customHeight="false" outlineLevel="0" collapsed="false">
      <c r="B36" s="2" t="s">
        <v>48</v>
      </c>
      <c r="C36" s="2" t="n">
        <v>196.569</v>
      </c>
      <c r="D36" s="2" t="n">
        <v>140.967</v>
      </c>
      <c r="E36" s="1" t="n">
        <v>-1186645.81</v>
      </c>
      <c r="F36" s="1" t="n">
        <v>-1186653.92</v>
      </c>
      <c r="G36" s="1" t="n">
        <v>-1186656.76</v>
      </c>
      <c r="H36" s="1" t="n">
        <v>-1186658.92</v>
      </c>
      <c r="I36" s="1" t="n">
        <f aca="false">627.509469*AC36</f>
        <v>-1185327.4121232</v>
      </c>
      <c r="J36" s="1" t="n">
        <v>-13.23</v>
      </c>
      <c r="K36" s="1" t="n">
        <v>-22.68</v>
      </c>
      <c r="L36" s="1" t="n">
        <v>-26.21</v>
      </c>
      <c r="M36" s="1" t="n">
        <v>-29.02</v>
      </c>
      <c r="P36" s="2" t="s">
        <v>48</v>
      </c>
      <c r="Q36" s="2" t="n">
        <f aca="false">E36+$C36-(E25+$C$25)</f>
        <v>-13.8800000001211</v>
      </c>
      <c r="R36" s="2" t="n">
        <f aca="false">F36+$C36-(F25+$C$25)</f>
        <v>-13.5100000000093</v>
      </c>
      <c r="S36" s="2" t="n">
        <f aca="false">G36+$C36-(G25+$C$25)</f>
        <v>-13.3600000001024</v>
      </c>
      <c r="T36" s="2" t="n">
        <f aca="false">H36+$C36-(H25+$C$25)</f>
        <v>-13.2399999999907</v>
      </c>
      <c r="V36" s="2" t="n">
        <f aca="false">$I36+$C36-($I25+$C$25)+J36-J25</f>
        <v>-15.3902543781698</v>
      </c>
      <c r="W36" s="2" t="n">
        <f aca="false">$I36+$C36-($I25+$C$25)+K36-K25</f>
        <v>-15.2102543781698</v>
      </c>
      <c r="X36" s="2" t="n">
        <f aca="false">$I36+$C36-($I25+$C$25)+L36-L25</f>
        <v>-15.2002543781698</v>
      </c>
      <c r="Y36" s="2" t="n">
        <f aca="false">$I36+$C36-($I25+$C$25)+M36-M25</f>
        <v>-15.2102543781698</v>
      </c>
      <c r="AA36" s="2" t="n">
        <v>-1887.5888069992</v>
      </c>
      <c r="AB36" s="2" t="n">
        <v>-1888.4287721545</v>
      </c>
      <c r="AC36" s="2" t="n">
        <f aca="false">3^($AC$2)/(3^($AC$2)-2^($AC$2))*AF36-AE36*2^($AC$2)/(3^($AC$2)-2^($AC$2))+3^($AC$3)/(3^($AC$3)-2^($AC$3))*AI36-AH36*2^($AC$3)/(3^($AC$3)-2^($AC$3))</f>
        <v>-1888.93948327528</v>
      </c>
      <c r="AE36" s="2" t="n">
        <v>-1885.0495667244</v>
      </c>
      <c r="AF36" s="2" t="n">
        <v>-1885.2524938975</v>
      </c>
      <c r="AH36" s="2" t="n">
        <f aca="false">AA36-AE36</f>
        <v>-2.53924027480002</v>
      </c>
      <c r="AI36" s="2" t="n">
        <f aca="false">AB36-AF36</f>
        <v>-3.17627825699992</v>
      </c>
    </row>
    <row r="37" s="2" customFormat="true" ht="15" hidden="false" customHeight="false" outlineLevel="0" collapsed="false">
      <c r="B37" s="2" t="s">
        <v>49</v>
      </c>
      <c r="C37" s="2" t="n">
        <v>192.735</v>
      </c>
      <c r="D37" s="2" t="n">
        <v>137.411</v>
      </c>
      <c r="E37" s="1" t="n">
        <v>-1186631.63</v>
      </c>
      <c r="F37" s="1" t="n">
        <v>-1186640.4</v>
      </c>
      <c r="G37" s="1" t="n">
        <v>-1186643.48</v>
      </c>
      <c r="H37" s="1" t="n">
        <v>-1186645.85</v>
      </c>
      <c r="I37" s="1" t="n">
        <f aca="false">627.509469*AC37</f>
        <v>-1185306.24912638</v>
      </c>
      <c r="J37" s="1" t="n">
        <v>-16.86</v>
      </c>
      <c r="K37" s="1" t="n">
        <v>-27.23</v>
      </c>
      <c r="L37" s="1" t="n">
        <v>-31.15</v>
      </c>
      <c r="M37" s="1" t="n">
        <v>-34.31</v>
      </c>
      <c r="P37" s="2" t="s">
        <v>49</v>
      </c>
      <c r="Q37" s="2" t="n">
        <f aca="false">E37+$C37-(E25+$C$25)</f>
        <v>-3.53399999975227</v>
      </c>
      <c r="R37" s="2" t="n">
        <f aca="false">F37+$C37-(F25+$C$25)</f>
        <v>-3.82399999978952</v>
      </c>
      <c r="S37" s="2" t="n">
        <f aca="false">G37+$C37-(G25+$C$25)</f>
        <v>-3.91399999987334</v>
      </c>
      <c r="T37" s="2" t="n">
        <f aca="false">H37+$C37-(H25+$C$25)</f>
        <v>-4.00399999995716</v>
      </c>
      <c r="V37" s="2" t="n">
        <f aca="false">$I37+$C37-($I25+$C$25)+J37-J25</f>
        <v>-1.69125755593181</v>
      </c>
      <c r="W37" s="2" t="n">
        <f aca="false">$I37+$C37-($I25+$C$25)+K37-K25</f>
        <v>-2.43125755593181</v>
      </c>
      <c r="X37" s="2" t="n">
        <f aca="false">$I37+$C37-($I25+$C$25)+L37-L25</f>
        <v>-2.81125755593181</v>
      </c>
      <c r="Y37" s="2" t="n">
        <f aca="false">$I37+$C37-($I25+$C$25)+M37-M25</f>
        <v>-3.17125755593181</v>
      </c>
      <c r="AA37" s="2" t="n">
        <v>-1887.5527516436</v>
      </c>
      <c r="AB37" s="2" t="n">
        <v>-1888.3943174232</v>
      </c>
      <c r="AC37" s="2" t="n">
        <f aca="false">3^($AC$2)/(3^($AC$2)-2^($AC$2))*AF37-AE37*2^($AC$2)/(3^($AC$2)-2^($AC$2))+3^($AC$3)/(3^($AC$3)-2^($AC$3))*AI37-AH37*2^($AC$3)/(3^($AC$3)-2^($AC$3))</f>
        <v>-1888.90575789284</v>
      </c>
      <c r="AE37" s="2" t="n">
        <v>-1885.0090359121</v>
      </c>
      <c r="AF37" s="2" t="n">
        <v>-1885.2130316391</v>
      </c>
      <c r="AH37" s="2" t="n">
        <f aca="false">AA37-AE37</f>
        <v>-2.54371573150002</v>
      </c>
      <c r="AI37" s="2" t="n">
        <f aca="false">AB37-AF37</f>
        <v>-3.18128578409983</v>
      </c>
    </row>
    <row r="38" s="2" customFormat="true" ht="15" hidden="false" customHeight="false" outlineLevel="0" collapsed="false">
      <c r="B38" s="2" t="s">
        <v>50</v>
      </c>
      <c r="C38" s="2" t="n">
        <v>194.325</v>
      </c>
      <c r="D38" s="2" t="n">
        <v>138.706</v>
      </c>
      <c r="E38" s="1" t="n">
        <v>-1186635.7</v>
      </c>
      <c r="F38" s="1" t="n">
        <v>-1186644</v>
      </c>
      <c r="G38" s="1" t="n">
        <v>-1186646.94</v>
      </c>
      <c r="H38" s="1" t="n">
        <v>-1186649.21</v>
      </c>
      <c r="I38" s="1" t="n">
        <f aca="false">627.509469*AC38</f>
        <v>-1185309.54156952</v>
      </c>
      <c r="J38" s="1" t="n">
        <v>-14.45</v>
      </c>
      <c r="K38" s="1" t="n">
        <v>-24.04</v>
      </c>
      <c r="L38" s="1" t="n">
        <v>-27.63</v>
      </c>
      <c r="M38" s="1" t="n">
        <v>-30.49</v>
      </c>
      <c r="P38" s="2" t="s">
        <v>50</v>
      </c>
      <c r="Q38" s="2" t="n">
        <f aca="false">E38+$C38-(E25+$C$25)</f>
        <v>-6.01399999996647</v>
      </c>
      <c r="R38" s="2" t="n">
        <f aca="false">F38+$C38-(F25+$C$25)</f>
        <v>-5.83400000003167</v>
      </c>
      <c r="S38" s="2" t="n">
        <f aca="false">G38+$C38-(G25+$C$25)</f>
        <v>-5.7839999999851</v>
      </c>
      <c r="T38" s="2" t="n">
        <f aca="false">H38+$C38-(H25+$C$25)</f>
        <v>-5.77399999997579</v>
      </c>
      <c r="V38" s="2" t="n">
        <f aca="false">$I38+$C38-($I25+$C$25)+J38-J25</f>
        <v>-0.983700695326551</v>
      </c>
      <c r="W38" s="2" t="n">
        <f aca="false">$I38+$C38-($I25+$C$25)+K38-K25</f>
        <v>-0.943700695326552</v>
      </c>
      <c r="X38" s="2" t="n">
        <f aca="false">$I38+$C38-($I25+$C$25)+L38-L25</f>
        <v>-0.993700695326552</v>
      </c>
      <c r="Y38" s="2" t="n">
        <f aca="false">$I38+$C38-($I25+$C$25)+M38-M25</f>
        <v>-1.05370069532655</v>
      </c>
      <c r="AA38" s="2" t="n">
        <v>-1887.5627508072</v>
      </c>
      <c r="AB38" s="2" t="n">
        <v>-1888.4013676968</v>
      </c>
      <c r="AC38" s="2" t="n">
        <f aca="false">3^($AC$2)/(3^($AC$2)-2^($AC$2))*AF38-AE38*2^($AC$2)/(3^($AC$2)-2^($AC$2))+3^($AC$3)/(3^($AC$3)-2^($AC$3))*AI38-AH38*2^($AC$3)/(3^($AC$3)-2^($AC$3))</f>
        <v>-1888.91100473501</v>
      </c>
      <c r="AE38" s="2" t="n">
        <v>-1885.0328586619</v>
      </c>
      <c r="AF38" s="2" t="n">
        <v>-1885.2361712233</v>
      </c>
      <c r="AH38" s="2" t="n">
        <f aca="false">AA38-AE38</f>
        <v>-2.52989214529998</v>
      </c>
      <c r="AI38" s="2" t="n">
        <f aca="false">AB38-AF38</f>
        <v>-3.16519647349992</v>
      </c>
    </row>
    <row r="39" s="2" customFormat="true" ht="15" hidden="false" customHeight="false" outlineLevel="0" collapsed="false">
      <c r="B39" s="2" t="s">
        <v>51</v>
      </c>
      <c r="C39" s="2" t="n">
        <v>194.614</v>
      </c>
      <c r="D39" s="2" t="n">
        <v>141.172</v>
      </c>
      <c r="E39" s="1" t="n">
        <v>-1186631.24</v>
      </c>
      <c r="F39" s="1" t="n">
        <v>-1186639.29</v>
      </c>
      <c r="G39" s="1" t="n">
        <v>-1186642.14</v>
      </c>
      <c r="H39" s="1" t="n">
        <v>-1186644.32</v>
      </c>
      <c r="I39" s="1" t="n">
        <f aca="false">627.509469*AC39</f>
        <v>-1185314.11671021</v>
      </c>
      <c r="J39" s="1" t="n">
        <v>-10.64</v>
      </c>
      <c r="K39" s="1" t="n">
        <v>-19.66</v>
      </c>
      <c r="L39" s="1" t="n">
        <v>-22.99</v>
      </c>
      <c r="M39" s="1" t="n">
        <v>-25.64</v>
      </c>
      <c r="P39" s="2" t="s">
        <v>51</v>
      </c>
      <c r="Q39" s="2" t="n">
        <f aca="false">E39+$C39-(E25+$C$25)</f>
        <v>-1.26499999989755</v>
      </c>
      <c r="R39" s="2" t="n">
        <f aca="false">F39+$C39-(F25+$C$25)</f>
        <v>-0.834999999962747</v>
      </c>
      <c r="S39" s="2" t="n">
        <f aca="false">G39+$C39-(G25+$C$25)</f>
        <v>-0.694999999832362</v>
      </c>
      <c r="T39" s="2" t="n">
        <f aca="false">H39+$C39-(H25+$C$25)</f>
        <v>-0.59499999997206</v>
      </c>
      <c r="V39" s="2" t="n">
        <f aca="false">$I39+$C39-($I25+$C$25)+J39-J25</f>
        <v>-1.45984138472006</v>
      </c>
      <c r="W39" s="2" t="n">
        <f aca="false">$I39+$C39-($I25+$C$25)+K39-K25</f>
        <v>-0.849841384720058</v>
      </c>
      <c r="X39" s="2" t="n">
        <f aca="false">$I39+$C39-($I25+$C$25)+L39-L25</f>
        <v>-0.639841384720057</v>
      </c>
      <c r="Y39" s="2" t="n">
        <f aca="false">$I39+$C39-($I25+$C$25)+M39-M25</f>
        <v>-0.489841384720059</v>
      </c>
      <c r="AA39" s="2" t="n">
        <v>-1887.5676520268</v>
      </c>
      <c r="AB39" s="2" t="n">
        <v>-1888.4076615283</v>
      </c>
      <c r="AC39" s="2" t="n">
        <f aca="false">3^($AC$2)/(3^($AC$2)-2^($AC$2))*AF39-AE39*2^($AC$2)/(3^($AC$2)-2^($AC$2))+3^($AC$3)/(3^($AC$3)-2^($AC$3))*AI39-AH39*2^($AC$3)/(3^($AC$3)-2^($AC$3))</f>
        <v>-1888.91829568585</v>
      </c>
      <c r="AE39" s="2" t="n">
        <v>-1885.0296931699</v>
      </c>
      <c r="AF39" s="2" t="n">
        <v>-1885.232921653</v>
      </c>
      <c r="AH39" s="2" t="n">
        <f aca="false">AA39-AE39</f>
        <v>-2.5379588569001</v>
      </c>
      <c r="AI39" s="2" t="n">
        <f aca="false">AB39-AF39</f>
        <v>-3.17473987530002</v>
      </c>
    </row>
    <row r="40" s="2" customFormat="true" ht="15" hidden="false" customHeight="false" outlineLevel="0" collapsed="false">
      <c r="B40" s="2" t="s">
        <v>52</v>
      </c>
      <c r="C40" s="2" t="n">
        <v>225.821</v>
      </c>
      <c r="D40" s="2" t="n">
        <v>165.069</v>
      </c>
      <c r="E40" s="1" t="n">
        <v>-1461909.54</v>
      </c>
      <c r="F40" s="1" t="n">
        <v>-1461917.64</v>
      </c>
      <c r="G40" s="1" t="n">
        <v>-1461920.54</v>
      </c>
      <c r="H40" s="1" t="n">
        <v>-1461922.78</v>
      </c>
      <c r="I40" s="1" t="n">
        <f aca="false">627.509469*AC40</f>
        <v>-1460289.58155923</v>
      </c>
      <c r="J40" s="1" t="n">
        <v>-5.35</v>
      </c>
      <c r="K40" s="1" t="n">
        <v>-14.61</v>
      </c>
      <c r="L40" s="1" t="n">
        <v>-18.15</v>
      </c>
      <c r="M40" s="1" t="n">
        <v>-21.02</v>
      </c>
      <c r="P40" s="2" t="s">
        <v>52</v>
      </c>
      <c r="Q40" s="2" t="n">
        <f aca="false">Q39+E40-E39-E24+$C40-$C39-$C24</f>
        <v>-5.61399999996974</v>
      </c>
      <c r="R40" s="2" t="n">
        <f aca="false">R39+F40-F39-F24+$C40-$C39-$C24</f>
        <v>-4.73399999984867</v>
      </c>
      <c r="S40" s="2" t="n">
        <f aca="false">S39+G40-G39-G24+$C40-$C39-$C24</f>
        <v>-4.45399999999535</v>
      </c>
      <c r="T40" s="2" t="n">
        <f aca="false">T39+H40-H39-H24+$C40-$C39-$C24</f>
        <v>-4.26399999993481</v>
      </c>
      <c r="V40" s="2" t="n">
        <f aca="false">V39+J40-J39-J24+$C40-$C39-$C24+$I40-$I39-$I24</f>
        <v>-9.57378886971856</v>
      </c>
      <c r="W40" s="2" t="n">
        <f aca="false">W39+K40-K39-K24+$C40-$C39-$C24+$I40-$I39-$I24</f>
        <v>-8.58378886972787</v>
      </c>
      <c r="X40" s="2" t="n">
        <f aca="false">X39+L40-L39-L24+$C40-$C39-$C24+$I40-$I39-$I24</f>
        <v>-8.33378886972787</v>
      </c>
      <c r="Y40" s="2" t="n">
        <f aca="false">Y39+M40-M39-M24+$C40-$C39-$C24+$I40-$I39-$I24</f>
        <v>-8.20378886983963</v>
      </c>
      <c r="AA40" s="2" t="n">
        <v>-2325.5963893211</v>
      </c>
      <c r="AB40" s="2" t="n">
        <v>-2326.5441216954</v>
      </c>
      <c r="AC40" s="2" t="n">
        <f aca="false">3^($AC$2)/(3^($AC$2)-2^($AC$2))*AF40-AE40*2^($AC$2)/(3^($AC$2)-2^($AC$2))+3^($AC$3)/(3^($AC$3)-2^($AC$3))*AI40-AH40*2^($AC$3)/(3^($AC$3)-2^($AC$3))</f>
        <v>-2327.11959532077</v>
      </c>
      <c r="AE40" s="2" t="n">
        <v>-2322.7623264752</v>
      </c>
      <c r="AF40" s="2" t="n">
        <v>-2322.993418539</v>
      </c>
      <c r="AH40" s="2" t="n">
        <f aca="false">AA40-AE40</f>
        <v>-2.83406284590001</v>
      </c>
      <c r="AI40" s="2" t="n">
        <f aca="false">AB40-AF40</f>
        <v>-3.55070315640023</v>
      </c>
    </row>
    <row r="41" s="2" customFormat="true" ht="15" hidden="false" customHeight="false" outlineLevel="0" collapsed="false">
      <c r="B41" s="2" t="s">
        <v>53</v>
      </c>
      <c r="C41" s="2" t="n">
        <v>226.059</v>
      </c>
      <c r="D41" s="2" t="n">
        <v>161.691</v>
      </c>
      <c r="E41" s="1" t="n">
        <v>-1461905.39</v>
      </c>
      <c r="F41" s="1" t="n">
        <v>-1461913.61</v>
      </c>
      <c r="G41" s="1" t="n">
        <v>-1461916.56</v>
      </c>
      <c r="H41" s="1" t="n">
        <v>-1461918.84</v>
      </c>
      <c r="I41" s="1" t="n">
        <f aca="false">627.509469*AC41</f>
        <v>-1460285.25194259</v>
      </c>
      <c r="J41" s="1" t="n">
        <v>-5.81</v>
      </c>
      <c r="K41" s="1" t="n">
        <v>-15.25</v>
      </c>
      <c r="L41" s="1" t="n">
        <v>-18.88</v>
      </c>
      <c r="M41" s="1" t="n">
        <v>-21.82</v>
      </c>
      <c r="P41" s="2" t="s">
        <v>54</v>
      </c>
      <c r="Q41" s="2" t="n">
        <f aca="false">Q40+E41-E40+$C41-$C40</f>
        <v>-1.22599999991991</v>
      </c>
      <c r="R41" s="2" t="n">
        <f aca="false">R40+F41-F40+$C41-$C40</f>
        <v>-0.466000000143424</v>
      </c>
      <c r="S41" s="2" t="n">
        <f aca="false">S40+G41-G40+$C41-$C40</f>
        <v>-0.23599999992922</v>
      </c>
      <c r="T41" s="2" t="n">
        <f aca="false">T40+H41-H40+$C41-$C40</f>
        <v>-0.0860000000223522</v>
      </c>
      <c r="V41" s="2" t="n">
        <f aca="false">V40+J41-J40+$C41-$C40+$I41-$I40</f>
        <v>-5.4661722255405</v>
      </c>
      <c r="W41" s="2" t="n">
        <f aca="false">W40+K41-K40+$C41-$C40+$I41-$I40</f>
        <v>-4.65617222548462</v>
      </c>
      <c r="X41" s="2" t="n">
        <f aca="false">X40+L41-L40+$C41-$C40+$I41-$I40</f>
        <v>-4.49617222556844</v>
      </c>
      <c r="Y41" s="2" t="n">
        <f aca="false">Y40+M41-M40+$C41-$C40+$I41-$I40</f>
        <v>-4.4361722257454</v>
      </c>
      <c r="AA41" s="2" t="n">
        <v>-2325.5896118394</v>
      </c>
      <c r="AB41" s="2" t="n">
        <v>-2326.5372698524</v>
      </c>
      <c r="AC41" s="2" t="n">
        <f aca="false">3^($AC$2)/(3^($AC$2)-2^($AC$2))*AF41-AE41*2^($AC$2)/(3^($AC$2)-2^($AC$2))+3^($AC$3)/(3^($AC$3)-2^($AC$3))*AI41-AH41*2^($AC$3)/(3^($AC$3)-2^($AC$3))</f>
        <v>-2327.11269563741</v>
      </c>
      <c r="AE41" s="2" t="n">
        <v>-2322.7500068918</v>
      </c>
      <c r="AF41" s="2" t="n">
        <v>-2322.9810883379</v>
      </c>
      <c r="AH41" s="2" t="n">
        <f aca="false">AA41-AE41</f>
        <v>-2.83960494760004</v>
      </c>
      <c r="AI41" s="2" t="n">
        <f aca="false">AB41-AF41</f>
        <v>-3.55618151450017</v>
      </c>
    </row>
    <row r="42" s="2" customFormat="true" ht="15.75" hidden="false" customHeight="false" outlineLevel="0" collapsed="false">
      <c r="B42" s="6" t="s">
        <v>55</v>
      </c>
      <c r="C42" s="2" t="n">
        <v>227.996</v>
      </c>
      <c r="D42" s="2" t="n">
        <v>165.446</v>
      </c>
      <c r="E42" s="1" t="n">
        <v>-1461921.56</v>
      </c>
      <c r="F42" s="1" t="n">
        <v>-1461929.74</v>
      </c>
      <c r="G42" s="1" t="n">
        <v>-1461932.63</v>
      </c>
      <c r="H42" s="1" t="n">
        <v>-1461934.84</v>
      </c>
      <c r="I42" s="1" t="n">
        <f aca="false">627.509469*AC42</f>
        <v>-1460299.74494984</v>
      </c>
      <c r="J42" s="1" t="n">
        <v>-7.63</v>
      </c>
      <c r="K42" s="1" t="n">
        <v>-17.4</v>
      </c>
      <c r="L42" s="1" t="n">
        <v>-21.19</v>
      </c>
      <c r="M42" s="1" t="n">
        <v>-24.32</v>
      </c>
      <c r="P42" s="2" t="s">
        <v>56</v>
      </c>
      <c r="Q42" s="2" t="n">
        <f aca="false">Q41+E42-E41+$C42-$C41</f>
        <v>-15.4590000001825</v>
      </c>
      <c r="R42" s="2" t="n">
        <f aca="false">R41+F42-F41+$C42-$C41</f>
        <v>-14.659000000136</v>
      </c>
      <c r="S42" s="2" t="n">
        <f aca="false">S41+G42-G41+$C42-$C41</f>
        <v>-14.3689999998659</v>
      </c>
      <c r="T42" s="2" t="n">
        <f aca="false">T41+H42-H41+$C42-$C41</f>
        <v>-14.1490000001266</v>
      </c>
      <c r="V42" s="2" t="n">
        <f aca="false">V41+J42-J41+$C42-$C41+$I42-$I41</f>
        <v>-19.8421794779133</v>
      </c>
      <c r="W42" s="2" t="n">
        <f aca="false">W41+K42-K41+$C42-$C41+$I42-$I41</f>
        <v>-19.3621794779319</v>
      </c>
      <c r="X42" s="2" t="n">
        <f aca="false">X41+L42-L41+$C42-$C41+$I42-$I41</f>
        <v>-19.3621794779319</v>
      </c>
      <c r="Y42" s="2" t="n">
        <f aca="false">Y41+M42-M41+$C42-$C41+$I42-$I41</f>
        <v>-19.4921794782858</v>
      </c>
      <c r="AA42" s="2" t="n">
        <v>-2325.6089941101</v>
      </c>
      <c r="AB42" s="2" t="n">
        <v>-2326.5594983573</v>
      </c>
      <c r="AC42" s="2" t="n">
        <f aca="false">3^($AC$2)/(3^($AC$2)-2^($AC$2))*AF42-AE42*2^($AC$2)/(3^($AC$2)-2^($AC$2))+3^($AC$3)/(3^($AC$3)-2^($AC$3))*AI42-AH42*2^($AC$3)/(3^($AC$3)-2^($AC$3))</f>
        <v>-2327.13579171479</v>
      </c>
      <c r="AE42" s="2" t="n">
        <v>-2322.7831560822</v>
      </c>
      <c r="AF42" s="2" t="n">
        <v>-2323.0173381927</v>
      </c>
      <c r="AH42" s="2" t="n">
        <f aca="false">AA42-AE42</f>
        <v>-2.82583802789986</v>
      </c>
      <c r="AI42" s="2" t="n">
        <f aca="false">AB42-AF42</f>
        <v>-3.54216016459986</v>
      </c>
    </row>
    <row r="43" customFormat="false" ht="15" hidden="false" customHeight="false" outlineLevel="0" collapsed="false">
      <c r="B43" s="2" t="s">
        <v>57</v>
      </c>
      <c r="C43" s="1" t="n">
        <v>219.199</v>
      </c>
      <c r="D43" s="1" t="n">
        <v>158.1</v>
      </c>
      <c r="E43" s="1" t="n">
        <v>-1461597.55</v>
      </c>
      <c r="F43" s="1" t="n">
        <v>-1461620.31</v>
      </c>
      <c r="G43" s="1" t="n">
        <v>-1461628.19</v>
      </c>
      <c r="H43" s="1" t="n">
        <v>-1461634.18</v>
      </c>
      <c r="I43" s="1" t="n">
        <f aca="false">627.509469*AC43</f>
        <v>-1459906.89672039</v>
      </c>
      <c r="J43" s="1" t="n">
        <v>-79.89</v>
      </c>
      <c r="K43" s="1" t="n">
        <v>-104.54</v>
      </c>
      <c r="L43" s="1" t="n">
        <v>-113.3</v>
      </c>
      <c r="M43" s="1" t="n">
        <v>-120.08</v>
      </c>
      <c r="P43" s="1" t="s">
        <v>57</v>
      </c>
      <c r="Q43" s="1" t="n">
        <f aca="false">E43+$C43-(E25+$C$25)-(E5+$C$5)</f>
        <v>-12.0200000000186</v>
      </c>
      <c r="R43" s="1" t="n">
        <f aca="false">F43+$C43-(F25+$C$25)-(F5+$C$5)</f>
        <v>-15.2200000000303</v>
      </c>
      <c r="S43" s="1" t="n">
        <f aca="false">G43+$C43-(G25+$C$25)-(G5+$C$5)</f>
        <v>-16.3399999999674</v>
      </c>
      <c r="T43" s="1" t="n">
        <f aca="false">H43+$C43-(H25+$C$25)-(H5+$C$5)</f>
        <v>-17.2199999999139</v>
      </c>
      <c r="V43" s="1" t="n">
        <f aca="false">$I43+$C43-($I25+$C$25)-($I5+$C$5)+J43-J25-J5</f>
        <v>-14.7607054937864</v>
      </c>
      <c r="W43" s="1" t="n">
        <f aca="false">$I43+$C43-($I25+$C$25)-($I5+$C$5)+K43-K25-K5</f>
        <v>-18.0907054937864</v>
      </c>
      <c r="X43" s="1" t="n">
        <f aca="false">$I43+$C43-($I25+$C$25)-($I5+$C$5)+L43-L25-L5</f>
        <v>-19.2907054937864</v>
      </c>
      <c r="Y43" s="1" t="n">
        <f aca="false">$I43+$C43-($I25+$C$25)-($I5+$C$5)+M43-M25-M5</f>
        <v>-20.2107054937864</v>
      </c>
      <c r="AA43" s="1" t="n">
        <v>-2324.9647139684</v>
      </c>
      <c r="AB43" s="1" t="n">
        <v>-2325.9274089716</v>
      </c>
      <c r="AC43" s="1" t="n">
        <f aca="false">3^($AC$2)/(3^($AC$2)-2^($AC$2))*AF43-AE43*2^($AC$2)/(3^($AC$2)-2^($AC$2))+3^($AC$3)/(3^($AC$3)-2^($AC$3))*AI43-AH43*2^($AC$3)/(3^($AC$3)-2^($AC$3))</f>
        <v>-2326.50974820651</v>
      </c>
      <c r="AE43" s="1" t="n">
        <v>-2322.1466177566</v>
      </c>
      <c r="AF43" s="1" t="n">
        <v>-2322.3875653931</v>
      </c>
      <c r="AH43" s="1" t="n">
        <f aca="false">AA43-AE43</f>
        <v>-2.81809621179991</v>
      </c>
      <c r="AI43" s="1" t="n">
        <f aca="false">AB43-AF43</f>
        <v>-3.53984357850004</v>
      </c>
    </row>
    <row r="49" customFormat="false" ht="15" hidden="false" customHeight="false" outlineLevel="0" collapsed="false">
      <c r="B49" s="2" t="s">
        <v>58</v>
      </c>
      <c r="C49" s="1" t="n">
        <v>73.164</v>
      </c>
      <c r="D49" s="1" t="n">
        <v>45.984</v>
      </c>
      <c r="E49" s="1" t="n">
        <v>-192119.12</v>
      </c>
      <c r="F49" s="1" t="n">
        <v>-192128.07</v>
      </c>
      <c r="G49" s="1" t="n">
        <v>-192131.11</v>
      </c>
      <c r="H49" s="1" t="n">
        <v>-192133.41</v>
      </c>
      <c r="I49" s="1" t="n">
        <f aca="false">627.509469*AC49</f>
        <v>-191940.184408824</v>
      </c>
      <c r="J49" s="1" t="n">
        <v>-37.08</v>
      </c>
      <c r="K49" s="1" t="n">
        <v>-46.16</v>
      </c>
      <c r="L49" s="1" t="n">
        <v>-49.26</v>
      </c>
      <c r="M49" s="1" t="n">
        <v>-51.6</v>
      </c>
      <c r="AA49" s="1" t="n">
        <v>-305.338348546</v>
      </c>
      <c r="AB49" s="1" t="n">
        <v>-305.6784822942</v>
      </c>
      <c r="AC49" s="1" t="n">
        <f aca="false">3^($AC$2)/(3^($AC$2)-2^($AC$2))*AF49-AE49*2^($AC$2)/(3^($AC$2)-2^($AC$2))+3^($AC$3)/(3^($AC$3)-2^($AC$3))*AI49-AH49*2^($AC$3)/(3^($AC$3)-2^($AC$3))</f>
        <v>-305.876156282868</v>
      </c>
      <c r="AE49" s="1" t="n">
        <v>-304.5033174881</v>
      </c>
      <c r="AF49" s="1" t="n">
        <v>-304.6110259509</v>
      </c>
      <c r="AH49" s="1" t="n">
        <f aca="false">AA49-AE49</f>
        <v>-0.835031057900039</v>
      </c>
      <c r="AI49" s="1" t="n">
        <f aca="false">AB49-AF49</f>
        <v>-1.06745634330002</v>
      </c>
    </row>
    <row r="50" customFormat="false" ht="15" hidden="false" customHeight="false" outlineLevel="0" collapsed="false">
      <c r="B50" s="2" t="s">
        <v>59</v>
      </c>
      <c r="C50" s="1" t="n">
        <v>297.255</v>
      </c>
      <c r="D50" s="1" t="n">
        <v>220.031</v>
      </c>
      <c r="E50" s="1" t="n">
        <v>-1653773.32</v>
      </c>
      <c r="F50" s="1" t="n">
        <v>-1653783.09</v>
      </c>
      <c r="G50" s="1" t="n">
        <v>-1653786.67</v>
      </c>
      <c r="H50" s="1" t="n">
        <v>-1653789.47</v>
      </c>
      <c r="I50" s="1" t="n">
        <f aca="false">627.509469*AC50</f>
        <v>-1652022.03780913</v>
      </c>
      <c r="J50" s="1" t="n">
        <v>-5.04</v>
      </c>
      <c r="K50" s="1" t="n">
        <v>-16.57</v>
      </c>
      <c r="L50" s="1" t="n">
        <v>-21.05</v>
      </c>
      <c r="M50" s="1" t="n">
        <v>-24.67</v>
      </c>
      <c r="P50" s="1" t="s">
        <v>59</v>
      </c>
      <c r="Q50" s="1" t="n">
        <f aca="false">Q43+E50-E49-E43+$C50-$C49-$C43</f>
        <v>-63.7780000001583</v>
      </c>
      <c r="R50" s="1" t="n">
        <f aca="false">R43+F50-F49-F43+$C50-$C49-$C43</f>
        <v>-45.0379999999348</v>
      </c>
      <c r="S50" s="1" t="n">
        <f aca="false">S43+G50-G49-G43+$C50-$C49-$C43</f>
        <v>-38.8179999999628</v>
      </c>
      <c r="T50" s="1" t="n">
        <f aca="false">T43+H50-H49-H43+$C50-$C49-$C43</f>
        <v>-34.2080000000931</v>
      </c>
      <c r="V50" s="1" t="n">
        <f aca="false">V43+$I50-$I49-$I43+$C50-$C49-$C43+J50-J49-J43</f>
        <v>-72.8953854024149</v>
      </c>
      <c r="W50" s="1" t="n">
        <f aca="false">W43+$I50-$I49-$I43+$C50-$C49-$C43+K50-K49-K43</f>
        <v>-54.0253854022566</v>
      </c>
      <c r="X50" s="1" t="n">
        <f aca="false">X43+$I50-$I49-$I43+$C50-$C49-$C43+L50-L49-L43</f>
        <v>-47.8453854024429</v>
      </c>
      <c r="Y50" s="1" t="n">
        <f aca="false">Y43+$I50-$I49-$I43+$C50-$C49-$C43+M50-M49-M43</f>
        <v>-43.2653854023684</v>
      </c>
      <c r="AA50" s="1" t="n">
        <v>-2630.5880904069</v>
      </c>
      <c r="AB50" s="1" t="n">
        <v>-2631.8852744531</v>
      </c>
      <c r="AC50" s="1" t="n">
        <f aca="false">3^($AC$2)/(3^($AC$2)-2^($AC$2))*AF50-AE50*2^($AC$2)/(3^($AC$2)-2^($AC$2))+3^($AC$3)/(3^($AC$3)-2^($AC$3))*AI50-AH50*2^($AC$3)/(3^($AC$3)-2^($AC$3))</f>
        <v>-2632.66471570826</v>
      </c>
      <c r="AE50" s="1" t="n">
        <v>-2626.9276685399</v>
      </c>
      <c r="AF50" s="1" t="n">
        <v>-2627.2669636064</v>
      </c>
      <c r="AH50" s="1" t="n">
        <f aca="false">AA50-AE50</f>
        <v>-3.66042186699997</v>
      </c>
      <c r="AI50" s="1" t="n">
        <f aca="false">AB50-AF50</f>
        <v>-4.61831084669984</v>
      </c>
    </row>
    <row r="51" customFormat="false" ht="15" hidden="false" customHeight="false" outlineLevel="0" collapsed="false">
      <c r="B51" s="2" t="s">
        <v>60</v>
      </c>
      <c r="C51" s="1" t="n">
        <v>293.085</v>
      </c>
      <c r="D51" s="1" t="n">
        <v>222.042</v>
      </c>
      <c r="E51" s="1" t="n">
        <v>-1653761.26</v>
      </c>
      <c r="F51" s="1" t="n">
        <v>-1653771.19</v>
      </c>
      <c r="G51" s="1" t="n">
        <v>-1653774.85</v>
      </c>
      <c r="H51" s="1" t="n">
        <v>-1653777.74</v>
      </c>
      <c r="I51" s="1" t="n">
        <f aca="false">627.509469*AC51</f>
        <v>-1652004.75183191</v>
      </c>
      <c r="J51" s="1" t="n">
        <v>-5.64</v>
      </c>
      <c r="K51" s="1" t="n">
        <v>-17.77</v>
      </c>
      <c r="L51" s="1" t="n">
        <v>-22.6</v>
      </c>
      <c r="M51" s="1" t="n">
        <v>-26.58</v>
      </c>
      <c r="P51" s="1" t="s">
        <v>60</v>
      </c>
      <c r="Q51" s="1" t="n">
        <f aca="false">Q50+E51-E50+$C51-$C50</f>
        <v>-55.8880000001099</v>
      </c>
      <c r="R51" s="1" t="n">
        <f aca="false">R50+F51-F50+$C51-$C50</f>
        <v>-37.3079999998026</v>
      </c>
      <c r="S51" s="1" t="n">
        <f aca="false">S50+G51-G50+$C51-$C50</f>
        <v>-31.1680000001379</v>
      </c>
      <c r="T51" s="1" t="n">
        <f aca="false">T50+H51-H50+$C51-$C50</f>
        <v>-26.6480000001192</v>
      </c>
      <c r="V51" s="1" t="n">
        <f aca="false">V50+$I51-$I50+$C51-$C50+J51-J50</f>
        <v>-60.3794081825577</v>
      </c>
      <c r="W51" s="1" t="n">
        <f aca="false">W50+$I51-$I50+$C51-$C50+K51-K50</f>
        <v>-42.1094081822131</v>
      </c>
      <c r="X51" s="1" t="n">
        <f aca="false">X50+$I51-$I50+$C51-$C50+L51-L50</f>
        <v>-36.2794081825111</v>
      </c>
      <c r="Y51" s="1" t="n">
        <f aca="false">Y50+$I51-$I50+$C51-$C50+M51-M50</f>
        <v>-32.0594081824366</v>
      </c>
      <c r="AA51" s="1" t="n">
        <v>-2630.5660819646</v>
      </c>
      <c r="AB51" s="1" t="n">
        <v>-2631.8591850704</v>
      </c>
      <c r="AC51" s="1" t="n">
        <f aca="false">3^($AC$2)/(3^($AC$2)-2^($AC$2))*AF51-AE51*2^($AC$2)/(3^($AC$2)-2^($AC$2))+3^($AC$3)/(3^($AC$3)-2^($AC$3))*AI51-AH51*2^($AC$3)/(3^($AC$3)-2^($AC$3))</f>
        <v>-2632.63716874989</v>
      </c>
      <c r="AE51" s="1" t="n">
        <v>-2626.883649572</v>
      </c>
      <c r="AF51" s="1" t="n">
        <v>-2627.2190962905</v>
      </c>
      <c r="AH51" s="1" t="n">
        <f aca="false">AA51-AE51</f>
        <v>-3.68243239259982</v>
      </c>
      <c r="AI51" s="1" t="n">
        <f aca="false">AB51-AF51</f>
        <v>-4.6400887799</v>
      </c>
    </row>
    <row r="52" customFormat="false" ht="15" hidden="false" customHeight="false" outlineLevel="0" collapsed="false">
      <c r="B52" s="2" t="s">
        <v>61</v>
      </c>
      <c r="C52" s="1" t="n">
        <v>295.358</v>
      </c>
      <c r="D52" s="1" t="n">
        <v>221.683</v>
      </c>
      <c r="E52" s="1" t="n">
        <v>-1653771.75</v>
      </c>
      <c r="F52" s="1" t="n">
        <v>-1653781.3</v>
      </c>
      <c r="G52" s="1" t="n">
        <v>-1653784.84</v>
      </c>
      <c r="H52" s="1" t="n">
        <v>-1653787.63</v>
      </c>
      <c r="I52" s="1" t="n">
        <f aca="false">627.509469*AC52</f>
        <v>-1652018.41273662</v>
      </c>
      <c r="J52" s="1" t="n">
        <v>-4.92</v>
      </c>
      <c r="K52" s="1" t="n">
        <v>-16.5</v>
      </c>
      <c r="L52" s="1" t="n">
        <v>-21.14</v>
      </c>
      <c r="M52" s="1" t="n">
        <v>-25.01</v>
      </c>
      <c r="P52" s="1" t="s">
        <v>61</v>
      </c>
      <c r="Q52" s="1" t="n">
        <f aca="false">Q50+E52-E50+$C52-$C50</f>
        <v>-64.1050000001006</v>
      </c>
      <c r="R52" s="1" t="n">
        <f aca="false">R50+F52-F50+$C52-$C50</f>
        <v>-45.144999999905</v>
      </c>
      <c r="S52" s="1" t="n">
        <f aca="false">S50+G52-G50+$C52-$C50</f>
        <v>-38.8850000001285</v>
      </c>
      <c r="T52" s="1" t="n">
        <f aca="false">T50+H52-H50+$C52-$C50</f>
        <v>-34.2650000000168</v>
      </c>
      <c r="V52" s="1" t="n">
        <f aca="false">V50+$I52-$I50+$C52-$C50+J52-J50</f>
        <v>-71.0473128987923</v>
      </c>
      <c r="W52" s="1" t="n">
        <f aca="false">W50+$I52-$I50+$C52-$C50+K52-K50</f>
        <v>-52.2273128984477</v>
      </c>
      <c r="X52" s="1" t="n">
        <f aca="false">X50+$I52-$I50+$C52-$C50+L52-L50</f>
        <v>-46.2073128987458</v>
      </c>
      <c r="Y52" s="1" t="n">
        <f aca="false">Y50+$I52-$I50+$C52-$C50+M52-M50</f>
        <v>-41.8773128986713</v>
      </c>
      <c r="AA52" s="1" t="n">
        <v>-2630.5875347231</v>
      </c>
      <c r="AB52" s="1" t="n">
        <v>-2631.8808208128</v>
      </c>
      <c r="AC52" s="1" t="n">
        <f aca="false">3^($AC$2)/(3^($AC$2)-2^($AC$2))*AF52-AE52*2^($AC$2)/(3^($AC$2)-2^($AC$2))+3^($AC$3)/(3^($AC$3)-2^($AC$3))*AI52-AH52*2^($AC$3)/(3^($AC$3)-2^($AC$3))</f>
        <v>-2632.65893878746</v>
      </c>
      <c r="AE52" s="1" t="n">
        <v>-2626.9178076896</v>
      </c>
      <c r="AF52" s="1" t="n">
        <v>-2627.2532341961</v>
      </c>
      <c r="AH52" s="1" t="n">
        <f aca="false">AA52-AE52</f>
        <v>-3.66972703349984</v>
      </c>
      <c r="AI52" s="1" t="n">
        <f aca="false">AB52-AF52</f>
        <v>-4.62758661669977</v>
      </c>
    </row>
    <row r="53" customFormat="false" ht="15" hidden="false" customHeight="false" outlineLevel="0" collapsed="false">
      <c r="AC53" s="1" t="n">
        <f aca="false">3^($AC$2)/(3^($AC$2)-2^($AC$2))*AF53-AE53*2^($AC$2)/(3^($AC$2)-2^($AC$2))+3^($AC$3)/(3^($AC$3)-2^($AC$3))*AI53-AH53*2^($AC$3)/(3^($AC$3)-2^($AC$3))</f>
        <v>0</v>
      </c>
      <c r="AH53" s="1" t="n">
        <f aca="false">AA53-AE53</f>
        <v>0</v>
      </c>
      <c r="AI53" s="1" t="n">
        <f aca="false">AB53-AF53</f>
        <v>0</v>
      </c>
    </row>
    <row r="54" customFormat="false" ht="15" hidden="false" customHeight="false" outlineLevel="0" collapsed="false">
      <c r="B54" s="2" t="s">
        <v>62</v>
      </c>
      <c r="C54" s="1" t="n">
        <v>294.648</v>
      </c>
      <c r="D54" s="1" t="n">
        <v>224.26</v>
      </c>
      <c r="E54" s="1" t="n">
        <v>-1653764.72</v>
      </c>
      <c r="F54" s="1" t="n">
        <v>-1653773.59</v>
      </c>
      <c r="G54" s="1" t="n">
        <v>-1653776.87</v>
      </c>
      <c r="H54" s="1" t="n">
        <v>-1653779.47</v>
      </c>
      <c r="I54" s="1" t="n">
        <f aca="false">627.509469*AC54</f>
        <v>-1652010.62427627</v>
      </c>
      <c r="J54" s="1" t="n">
        <v>-3.22</v>
      </c>
      <c r="K54" s="1" t="n">
        <v>-14.43</v>
      </c>
      <c r="L54" s="1" t="n">
        <v>-19.21</v>
      </c>
      <c r="M54" s="1" t="n">
        <v>-23.46</v>
      </c>
      <c r="P54" s="1" t="s">
        <v>62</v>
      </c>
      <c r="Q54" s="1" t="n">
        <f aca="false">Q30+E54+$C54-E49-$C49-E30-$C30</f>
        <v>-57.785000000203</v>
      </c>
      <c r="R54" s="1" t="n">
        <f aca="false">R30+F54+$C54-F49-$C49-F30-$C30</f>
        <v>-38.1450000000727</v>
      </c>
      <c r="S54" s="1" t="n">
        <f aca="false">S30+G54+$C54-G49-$C49-G30-$C30</f>
        <v>-31.6250000005197</v>
      </c>
      <c r="T54" s="1" t="n">
        <f aca="false">T30+H54+$C54-H49-$C49-H30-$C30</f>
        <v>-26.815000000231</v>
      </c>
      <c r="V54" s="1" t="n">
        <f aca="false">V30+$I54+$C54-$I49-$C49-$I30-$C30+J54-J49-J30</f>
        <v>-62.2688525457382</v>
      </c>
      <c r="W54" s="1" t="n">
        <f aca="false">W30+$I54+$C54-$I49-$C49-$I30-$C30+K54-K49-K30</f>
        <v>-43.0788525455986</v>
      </c>
      <c r="X54" s="1" t="n">
        <f aca="false">X30+$I54+$C54-$I49-$C49-$I30-$C30+L54-L49-L30</f>
        <v>-37.1988525455241</v>
      </c>
      <c r="Y54" s="1" t="n">
        <f aca="false">Y30+$I54+$C54-$I49-$C49-$I30-$C30+M54-M49-M30</f>
        <v>-33.2488525455986</v>
      </c>
      <c r="AA54" s="1" t="n">
        <v>-2630.5800948005</v>
      </c>
      <c r="AB54" s="1" t="n">
        <v>-2631.8694967168</v>
      </c>
      <c r="AC54" s="1" t="n">
        <f aca="false">3^($AC$2)/(3^($AC$2)-2^($AC$2))*AF54-AE54*2^($AC$2)/(3^($AC$2)-2^($AC$2))+3^($AC$3)/(3^($AC$3)-2^($AC$3))*AI54-AH54*2^($AC$3)/(3^($AC$3)-2^($AC$3))</f>
        <v>-2632.64652708574</v>
      </c>
      <c r="AE54" s="1" t="n">
        <v>-2626.8844488049</v>
      </c>
      <c r="AF54" s="1" t="n">
        <v>-2627.215374526</v>
      </c>
      <c r="AH54" s="1" t="n">
        <f aca="false">AA54-AE54</f>
        <v>-3.69564599559999</v>
      </c>
      <c r="AI54" s="1" t="n">
        <f aca="false">AB54-AF54</f>
        <v>-4.65412219080008</v>
      </c>
    </row>
    <row r="55" customFormat="false" ht="15" hidden="false" customHeight="false" outlineLevel="0" collapsed="false">
      <c r="B55" s="2" t="s">
        <v>63</v>
      </c>
      <c r="C55" s="1" t="n">
        <v>292.911</v>
      </c>
      <c r="D55" s="1" t="n">
        <v>223.825</v>
      </c>
      <c r="E55" s="1" t="n">
        <v>-1653764.28</v>
      </c>
      <c r="F55" s="1" t="n">
        <v>-1653773.16</v>
      </c>
      <c r="G55" s="1" t="n">
        <v>-1653776.42</v>
      </c>
      <c r="H55" s="1" t="n">
        <v>-1653779</v>
      </c>
      <c r="I55" s="1" t="n">
        <f aca="false">627.509469*AC55</f>
        <v>-1652012.60456533</v>
      </c>
      <c r="J55" s="1" t="n">
        <v>-2.84</v>
      </c>
      <c r="K55" s="1" t="n">
        <v>-13.95</v>
      </c>
      <c r="L55" s="1" t="n">
        <v>-18.64</v>
      </c>
      <c r="M55" s="1" t="n">
        <v>-22.78</v>
      </c>
      <c r="P55" s="1" t="s">
        <v>63</v>
      </c>
      <c r="Q55" s="1" t="n">
        <f aca="false">Q54+E55+$C55-$C54-E54</f>
        <v>-59.0820000001695</v>
      </c>
      <c r="R55" s="1" t="n">
        <f aca="false">R54+F55+$C55-$C54-F54</f>
        <v>-39.4519999998156</v>
      </c>
      <c r="S55" s="1" t="n">
        <f aca="false">S54+G55+$C55-$C54-G54</f>
        <v>-32.912000000244</v>
      </c>
      <c r="T55" s="1" t="n">
        <f aca="false">T54+H55+$C55-$C54-H54</f>
        <v>-28.0820000001695</v>
      </c>
      <c r="V55" s="1" t="n">
        <f aca="false">V54+$I55+$C55-$C54-$I54+J55-J54</f>
        <v>-65.6061416115891</v>
      </c>
      <c r="W55" s="1" t="n">
        <f aca="false">W54+$I55+$C55-$C54-$I54+K55-K54</f>
        <v>-46.316141611645</v>
      </c>
      <c r="X55" s="1" t="n">
        <f aca="false">X54+$I55+$C55-$C54-$I54+L55-L54</f>
        <v>-40.3461416115239</v>
      </c>
      <c r="Y55" s="1" t="n">
        <f aca="false">Y54+$I55+$C55-$C54-$I54+M55-M54</f>
        <v>-36.2861416115705</v>
      </c>
      <c r="AA55" s="1" t="n">
        <v>-2630.5803314774</v>
      </c>
      <c r="AB55" s="1" t="n">
        <v>-2631.8717654922</v>
      </c>
      <c r="AC55" s="1" t="n">
        <f aca="false">3^($AC$2)/(3^($AC$2)-2^($AC$2))*AF55-AE55*2^($AC$2)/(3^($AC$2)-2^($AC$2))+3^($AC$3)/(3^($AC$3)-2^($AC$3))*AI55-AH55*2^($AC$3)/(3^($AC$3)-2^($AC$3))</f>
        <v>-2632.64968287727</v>
      </c>
      <c r="AE55" s="1" t="n">
        <v>-2626.8848525745</v>
      </c>
      <c r="AF55" s="1" t="n">
        <v>-2627.2172437801</v>
      </c>
      <c r="AH55" s="1" t="n">
        <f aca="false">AA55-AE55</f>
        <v>-3.69547890289959</v>
      </c>
      <c r="AI55" s="1" t="n">
        <f aca="false">AB55-AF55</f>
        <v>-4.65452171210018</v>
      </c>
    </row>
    <row r="56" customFormat="false" ht="15" hidden="false" customHeight="false" outlineLevel="0" collapsed="false">
      <c r="B56" s="2" t="s">
        <v>64</v>
      </c>
      <c r="C56" s="1" t="n">
        <v>295.812</v>
      </c>
      <c r="D56" s="1" t="n">
        <v>222.137</v>
      </c>
      <c r="E56" s="1" t="n">
        <v>-1653768.62</v>
      </c>
      <c r="F56" s="1" t="n">
        <v>-1653777.52</v>
      </c>
      <c r="G56" s="1" t="n">
        <v>-1653780.76</v>
      </c>
      <c r="H56" s="1" t="n">
        <v>-1653783.3</v>
      </c>
      <c r="I56" s="1" t="n">
        <f aca="false">627.509469*AC56</f>
        <v>-1652020.07930683</v>
      </c>
      <c r="J56" s="1" t="n">
        <v>-1.45</v>
      </c>
      <c r="K56" s="1" t="n">
        <v>-12.74</v>
      </c>
      <c r="L56" s="1" t="n">
        <v>-17.52</v>
      </c>
      <c r="M56" s="1" t="n">
        <v>-21.76</v>
      </c>
      <c r="P56" s="1" t="s">
        <v>64</v>
      </c>
      <c r="Q56" s="1" t="n">
        <f aca="false">Q55+E56+$C56-$C55-E55</f>
        <v>-60.5210000004154</v>
      </c>
      <c r="R56" s="1" t="n">
        <f aca="false">R55+F56+$C56-$C55-F55</f>
        <v>-40.9110000000801</v>
      </c>
      <c r="S56" s="1" t="n">
        <f aca="false">S55+G56+$C56-$C55-G55</f>
        <v>-34.3510000004899</v>
      </c>
      <c r="T56" s="1" t="n">
        <f aca="false">T55+H56+$C56-$C55-H55</f>
        <v>-29.4810000003781</v>
      </c>
      <c r="V56" s="1" t="n">
        <f aca="false">V55+$I56+$C56-$C55-$I55+J56-J55</f>
        <v>-68.7898831052147</v>
      </c>
      <c r="W56" s="1" t="n">
        <f aca="false">W55+$I56+$C56-$C55-$I55+K56-K55</f>
        <v>-49.6798831051774</v>
      </c>
      <c r="X56" s="1" t="n">
        <f aca="false">X55+$I56+$C56-$C55-$I55+L56-L55</f>
        <v>-43.7998831049725</v>
      </c>
      <c r="Y56" s="1" t="n">
        <f aca="false">Y55+$I56+$C56-$C55-$I55+M56-M55</f>
        <v>-39.8398831051495</v>
      </c>
      <c r="AA56" s="1" t="n">
        <v>-2630.5912300909</v>
      </c>
      <c r="AB56" s="1" t="n">
        <v>-2631.8836924144</v>
      </c>
      <c r="AC56" s="1" t="n">
        <f aca="false">3^($AC$2)/(3^($AC$2)-2^($AC$2))*AF56-AE56*2^($AC$2)/(3^($AC$2)-2^($AC$2))+3^($AC$3)/(3^($AC$3)-2^($AC$3))*AI56-AH56*2^($AC$3)/(3^($AC$3)-2^($AC$3))</f>
        <v>-2632.66159463616</v>
      </c>
      <c r="AE56" s="1" t="n">
        <v>-2626.9145149244</v>
      </c>
      <c r="AF56" s="1" t="n">
        <v>-2627.2489452023</v>
      </c>
      <c r="AH56" s="1" t="n">
        <f aca="false">AA56-AE56</f>
        <v>-3.67671516649989</v>
      </c>
      <c r="AI56" s="1" t="n">
        <f aca="false">AB56-AF56</f>
        <v>-4.63474721209968</v>
      </c>
    </row>
    <row r="57" customFormat="false" ht="15" hidden="false" customHeight="false" outlineLevel="0" collapsed="false">
      <c r="B57" s="2" t="s">
        <v>65</v>
      </c>
      <c r="C57" s="1" t="n">
        <v>296.493</v>
      </c>
      <c r="D57" s="1" t="n">
        <v>221.193</v>
      </c>
      <c r="E57" s="1" t="n">
        <v>-1653775.12</v>
      </c>
      <c r="F57" s="1" t="n">
        <v>-1653783.42</v>
      </c>
      <c r="G57" s="1" t="n">
        <v>-1653786.34</v>
      </c>
      <c r="H57" s="1" t="n">
        <v>-1653788.56</v>
      </c>
      <c r="I57" s="1" t="n">
        <f aca="false">627.509469*AC57</f>
        <v>-1652020.25059947</v>
      </c>
      <c r="J57" s="1" t="n">
        <v>-1.86</v>
      </c>
      <c r="K57" s="1" t="n">
        <v>-13.38</v>
      </c>
      <c r="L57" s="1" t="n">
        <v>-18.64</v>
      </c>
      <c r="M57" s="1" t="n">
        <v>-23.65</v>
      </c>
      <c r="P57" s="1" t="s">
        <v>65</v>
      </c>
      <c r="Q57" s="1" t="n">
        <f aca="false">Q56+E57+$C57-$C56-E56</f>
        <v>-66.3400000003167</v>
      </c>
      <c r="R57" s="1" t="n">
        <f aca="false">R56+F57+$C57-$C56-F56</f>
        <v>-46.1299999998882</v>
      </c>
      <c r="S57" s="1" t="n">
        <f aca="false">S56+G57+$C57-$C56-G56</f>
        <v>-39.2500000004657</v>
      </c>
      <c r="T57" s="1" t="n">
        <f aca="false">T56+H57+$C57-$C56-H56</f>
        <v>-34.0600000002887</v>
      </c>
      <c r="V57" s="1" t="n">
        <f aca="false">V56+$I57+$C57-$C56-$I56+J57-J56</f>
        <v>-68.6901757478155</v>
      </c>
      <c r="W57" s="1" t="n">
        <f aca="false">W56+$I57+$C57-$C56-$I56+K57-K56</f>
        <v>-49.8101757477131</v>
      </c>
      <c r="X57" s="1" t="n">
        <f aca="false">X56+$I57+$C57-$C56-$I56+L57-L56</f>
        <v>-44.4101757473592</v>
      </c>
      <c r="Y57" s="1" t="n">
        <f aca="false">Y56+$I57+$C57-$C56-$I56+M57-M56</f>
        <v>-41.2201757476293</v>
      </c>
      <c r="AA57" s="1" t="n">
        <v>-2630.5984026669</v>
      </c>
      <c r="AB57" s="1" t="n">
        <v>-2631.8861858613</v>
      </c>
      <c r="AC57" s="1" t="n">
        <f aca="false">3^($AC$2)/(3^($AC$2)-2^($AC$2))*AF57-AE57*2^($AC$2)/(3^($AC$2)-2^($AC$2))+3^($AC$3)/(3^($AC$3)-2^($AC$3))*AI57-AH57*2^($AC$3)/(3^($AC$3)-2^($AC$3))</f>
        <v>-2632.66186760836</v>
      </c>
      <c r="AE57" s="1" t="n">
        <v>-2626.9273239138</v>
      </c>
      <c r="AF57" s="1" t="n">
        <v>-2627.258877537</v>
      </c>
      <c r="AH57" s="1" t="n">
        <f aca="false">AA57-AE57</f>
        <v>-3.67107875309966</v>
      </c>
      <c r="AI57" s="1" t="n">
        <f aca="false">AB57-AF57</f>
        <v>-4.62730832429998</v>
      </c>
    </row>
    <row r="58" customFormat="false" ht="15" hidden="false" customHeight="false" outlineLevel="0" collapsed="false">
      <c r="B58" s="2" t="s">
        <v>66</v>
      </c>
      <c r="C58" s="1" t="n">
        <v>296.483</v>
      </c>
      <c r="D58" s="1" t="n">
        <v>224.045</v>
      </c>
      <c r="E58" s="1" t="n">
        <v>-1653773.58</v>
      </c>
      <c r="F58" s="1" t="n">
        <v>-1653781.85</v>
      </c>
      <c r="G58" s="1" t="n">
        <v>-1653784.84</v>
      </c>
      <c r="H58" s="1" t="n">
        <v>-1653787.17</v>
      </c>
      <c r="I58" s="1" t="n">
        <f aca="false">627.509469*AC58</f>
        <v>-1652023.94151706</v>
      </c>
      <c r="J58" s="1" t="n">
        <v>1.95</v>
      </c>
      <c r="K58" s="1" t="n">
        <v>-7.39</v>
      </c>
      <c r="L58" s="1" t="n">
        <v>-10.96</v>
      </c>
      <c r="M58" s="1" t="n">
        <v>-13.84</v>
      </c>
      <c r="P58" s="1" t="s">
        <v>66</v>
      </c>
      <c r="Q58" s="1" t="n">
        <f aca="false">Q57+E58-E57+$C58-$C57</f>
        <v>-64.8100000002794</v>
      </c>
      <c r="R58" s="1" t="n">
        <f aca="false">R57+F58-F57+$C58-$C57</f>
        <v>-44.5700000000559</v>
      </c>
      <c r="S58" s="1" t="n">
        <f aca="false">S57+G58-G57+$C58-$C57</f>
        <v>-37.7600000004657</v>
      </c>
      <c r="T58" s="1" t="n">
        <f aca="false">T57+H58-H57+$C58-$C57</f>
        <v>-32.6800000001583</v>
      </c>
      <c r="V58" s="1" t="n">
        <f aca="false">V57+J58-J57+$C58-$C57+$I58-$I57</f>
        <v>-68.581093338551</v>
      </c>
      <c r="W58" s="1" t="n">
        <f aca="false">W57+K58-K57+$C58-$C57+$I58-$I57</f>
        <v>-47.5210933382623</v>
      </c>
      <c r="X58" s="1" t="n">
        <f aca="false">X57+L58-L57+$C58-$C57+$I58-$I57</f>
        <v>-40.4310933379456</v>
      </c>
      <c r="Y58" s="1" t="n">
        <f aca="false">Y57+M58-M57+$C58-$C57+$I58-$I57</f>
        <v>-35.1110933383461</v>
      </c>
      <c r="AA58" s="1" t="n">
        <v>-2630.610530831</v>
      </c>
      <c r="AB58" s="1" t="n">
        <v>-2631.8939993527</v>
      </c>
      <c r="AC58" s="1" t="n">
        <f aca="false">3^($AC$2)/(3^($AC$2)-2^($AC$2))*AF58-AE58*2^($AC$2)/(3^($AC$2)-2^($AC$2))+3^($AC$3)/(3^($AC$3)-2^($AC$3))*AI58-AH58*2^($AC$3)/(3^($AC$3)-2^($AC$3))</f>
        <v>-2632.66774945999</v>
      </c>
      <c r="AE58" s="1" t="n">
        <v>-2626.9280970839</v>
      </c>
      <c r="AF58" s="1" t="n">
        <v>-2627.2566740863</v>
      </c>
      <c r="AH58" s="1" t="n">
        <f aca="false">AA58-AE58</f>
        <v>-3.68243374709982</v>
      </c>
      <c r="AI58" s="1" t="n">
        <f aca="false">AB58-AF58</f>
        <v>-4.63732526640024</v>
      </c>
    </row>
    <row r="59" customFormat="false" ht="15" hidden="false" customHeight="false" outlineLevel="0" collapsed="false">
      <c r="B59" s="2" t="s">
        <v>67</v>
      </c>
      <c r="C59" s="1" t="n">
        <v>296.983</v>
      </c>
      <c r="D59" s="1" t="n">
        <v>222.585</v>
      </c>
      <c r="E59" s="1" t="n">
        <v>-1653774.12</v>
      </c>
      <c r="F59" s="1" t="n">
        <v>-1653782.47</v>
      </c>
      <c r="G59" s="1" t="n">
        <v>-1653785.49</v>
      </c>
      <c r="H59" s="1" t="n">
        <v>-1653787.84</v>
      </c>
      <c r="I59" s="1" t="n">
        <f aca="false">627.509469*AC59</f>
        <v>-1652023.51659803</v>
      </c>
      <c r="J59" s="1" t="n">
        <v>1.36</v>
      </c>
      <c r="K59" s="1" t="n">
        <v>-8.13</v>
      </c>
      <c r="L59" s="1" t="n">
        <v>-11.76</v>
      </c>
      <c r="M59" s="1" t="n">
        <v>-14.7</v>
      </c>
      <c r="P59" s="1" t="s">
        <v>67</v>
      </c>
      <c r="Q59" s="1" t="n">
        <f aca="false">Q58+$C59-$C58+E59-E58</f>
        <v>-64.850000000326</v>
      </c>
      <c r="R59" s="1" t="n">
        <f aca="false">R58+$C59-$C58+F59-F58</f>
        <v>-44.6899999999441</v>
      </c>
      <c r="S59" s="1" t="n">
        <f aca="false">S58+$C59-$C58+G59-G58</f>
        <v>-37.9100000003818</v>
      </c>
      <c r="T59" s="1" t="n">
        <f aca="false">T58+$C59-$C58+H59-H58</f>
        <v>-32.850000000326</v>
      </c>
      <c r="V59" s="1" t="n">
        <f aca="false">V58+$I59-$I58+J59-J58+$C59-$C58</f>
        <v>-68.2461743053608</v>
      </c>
      <c r="W59" s="1" t="n">
        <f aca="false">W58+$I59-$I58+K59-K58+$C59-$C58</f>
        <v>-47.3361743050721</v>
      </c>
      <c r="X59" s="1" t="n">
        <f aca="false">X58+$I59-$I58+L59-L58+$C59-$C58</f>
        <v>-40.3061743047554</v>
      </c>
      <c r="Y59" s="1" t="n">
        <f aca="false">Y58+$I59-$I58+M59-M58+$C59-$C58</f>
        <v>-35.0461743051559</v>
      </c>
      <c r="AA59" s="1" t="n">
        <v>-2630.6097320529</v>
      </c>
      <c r="AB59" s="1" t="n">
        <v>-2631.8933186281</v>
      </c>
      <c r="AC59" s="1" t="n">
        <f aca="false">3^($AC$2)/(3^($AC$2)-2^($AC$2))*AF59-AE59*2^($AC$2)/(3^($AC$2)-2^($AC$2))+3^($AC$3)/(3^($AC$3)-2^($AC$3))*AI59-AH59*2^($AC$3)/(3^($AC$3)-2^($AC$3))</f>
        <v>-2632.6670723084</v>
      </c>
      <c r="AE59" s="1" t="n">
        <v>-2626.9276956301</v>
      </c>
      <c r="AF59" s="1" t="n">
        <v>-2627.2564918669</v>
      </c>
      <c r="AH59" s="1" t="n">
        <f aca="false">AA59-AE59</f>
        <v>-3.68203642280014</v>
      </c>
      <c r="AI59" s="1" t="n">
        <f aca="false">AB59-AF59</f>
        <v>-4.63682676120016</v>
      </c>
    </row>
    <row r="64" customFormat="false" ht="15" hidden="false" customHeight="false" outlineLevel="0" collapsed="false">
      <c r="B64" s="2" t="s">
        <v>68</v>
      </c>
      <c r="C64" s="1" t="n">
        <v>164.301</v>
      </c>
      <c r="D64" s="1" t="n">
        <v>119.236</v>
      </c>
      <c r="E64" s="1" t="n">
        <v>-815621.99</v>
      </c>
      <c r="F64" s="1" t="n">
        <v>-815648.03</v>
      </c>
      <c r="G64" s="1" t="n">
        <v>-815656.92</v>
      </c>
      <c r="H64" s="1" t="n">
        <v>-815663.62</v>
      </c>
      <c r="I64" s="1" t="n">
        <f aca="false">627.509469*AC64</f>
        <v>-814608.09035599</v>
      </c>
      <c r="J64" s="1" t="n">
        <v>-107.93</v>
      </c>
      <c r="K64" s="1" t="n">
        <v>-135.49</v>
      </c>
      <c r="L64" s="1" t="n">
        <v>-145.06</v>
      </c>
      <c r="M64" s="1" t="n">
        <v>-152.33</v>
      </c>
      <c r="P64" s="7" t="s">
        <v>69</v>
      </c>
      <c r="AA64" s="1" t="n">
        <v>-1297.0793822337</v>
      </c>
      <c r="AB64" s="1" t="n">
        <v>-1297.758069242</v>
      </c>
      <c r="AC64" s="1" t="n">
        <f aca="false">3^($AC$2)/(3^($AC$2)-2^($AC$2))*AF64-AE64*2^($AC$2)/(3^($AC$2)-2^($AC$2))+3^($AC$3)/(3^($AC$3)-2^($AC$3))*AI64-AH64*2^($AC$3)/(3^($AC$3)-2^($AC$3))</f>
        <v>-1298.16063437919</v>
      </c>
      <c r="AE64" s="1" t="n">
        <v>-1295.2125398837</v>
      </c>
      <c r="AF64" s="1" t="n">
        <v>-1295.4047075186</v>
      </c>
      <c r="AH64" s="1" t="n">
        <f aca="false">AA64-AE64</f>
        <v>-1.86684235000007</v>
      </c>
      <c r="AI64" s="1" t="n">
        <f aca="false">AB64-AF64</f>
        <v>-2.35336172339999</v>
      </c>
    </row>
    <row r="65" customFormat="false" ht="15" hidden="false" customHeight="false" outlineLevel="0" collapsed="false">
      <c r="B65" s="2" t="s">
        <v>70</v>
      </c>
      <c r="C65" s="1" t="n">
        <v>54.852</v>
      </c>
      <c r="D65" s="1" t="n">
        <v>25.01</v>
      </c>
      <c r="E65" s="1" t="n">
        <v>-645952.57</v>
      </c>
      <c r="F65" s="1" t="n">
        <v>-645955.19</v>
      </c>
      <c r="G65" s="1" t="n">
        <v>-645956.23</v>
      </c>
      <c r="H65" s="1" t="n">
        <v>-645957.06</v>
      </c>
      <c r="I65" s="1" t="n">
        <f aca="false">627.509469*AC65</f>
        <v>-645245.38547845</v>
      </c>
      <c r="J65" s="1" t="n">
        <v>-2.29</v>
      </c>
      <c r="K65" s="1" t="n">
        <v>-6.36</v>
      </c>
      <c r="L65" s="1" t="n">
        <v>-8.11</v>
      </c>
      <c r="M65" s="1" t="n">
        <v>-9.58</v>
      </c>
      <c r="P65" s="7" t="s">
        <v>71</v>
      </c>
      <c r="AA65" s="1" t="n">
        <v>-1027.7904844807</v>
      </c>
      <c r="AB65" s="1" t="n">
        <v>-1028.0817219622</v>
      </c>
      <c r="AC65" s="1" t="n">
        <f aca="false">3^($AC$2)/(3^($AC$2)-2^($AC$2))*AF65-AE65*2^($AC$2)/(3^($AC$2)-2^($AC$2))+3^($AC$3)/(3^($AC$3)-2^($AC$3))*AI65-AH65*2^($AC$3)/(3^($AC$3)-2^($AC$3))</f>
        <v>-1028.26398222598</v>
      </c>
      <c r="AE65" s="1" t="n">
        <v>-1026.8507277293</v>
      </c>
      <c r="AF65" s="1" t="n">
        <v>-1026.9065935099</v>
      </c>
      <c r="AH65" s="1" t="n">
        <f aca="false">AA65-AE65</f>
        <v>-0.939756751399955</v>
      </c>
      <c r="AI65" s="1" t="n">
        <f aca="false">AB65-AF65</f>
        <v>-1.17512845229999</v>
      </c>
    </row>
    <row r="66" customFormat="false" ht="15" hidden="false" customHeight="false" outlineLevel="0" collapsed="false">
      <c r="B66" s="2" t="s">
        <v>72</v>
      </c>
      <c r="C66" s="1" t="n">
        <f aca="false">C64+C65</f>
        <v>219.153</v>
      </c>
      <c r="D66" s="1" t="n">
        <f aca="false">D64+D65</f>
        <v>144.246</v>
      </c>
      <c r="E66" s="1" t="n">
        <f aca="false">E64+E65</f>
        <v>-1461574.56</v>
      </c>
      <c r="F66" s="1" t="n">
        <f aca="false">F64+F65</f>
        <v>-1461603.22</v>
      </c>
      <c r="G66" s="1" t="n">
        <f aca="false">G64+G65</f>
        <v>-1461613.15</v>
      </c>
      <c r="H66" s="1" t="n">
        <f aca="false">H64+H65</f>
        <v>-1461620.68</v>
      </c>
      <c r="I66" s="1" t="n">
        <f aca="false">I64+I65</f>
        <v>-1459853.47583444</v>
      </c>
      <c r="J66" s="1" t="n">
        <f aca="false">J64+J65</f>
        <v>-110.22</v>
      </c>
      <c r="K66" s="1" t="n">
        <f aca="false">K64+K65</f>
        <v>-141.85</v>
      </c>
      <c r="L66" s="1" t="n">
        <f aca="false">L64+L65</f>
        <v>-153.17</v>
      </c>
      <c r="M66" s="1" t="n">
        <f aca="false">M64+M65</f>
        <v>-161.91</v>
      </c>
      <c r="P66" s="7" t="s">
        <v>73</v>
      </c>
      <c r="Q66" s="1" t="n">
        <f aca="false">E66+$C66-$C21-E21+Q21</f>
        <v>8.6359999999404</v>
      </c>
      <c r="R66" s="1" t="n">
        <f aca="false">F66+$C66-$C21-F21+R21</f>
        <v>6.15599999995902</v>
      </c>
      <c r="S66" s="1" t="n">
        <f aca="false">G66+$C66-$C21-G21+S21</f>
        <v>5.29599999991478</v>
      </c>
      <c r="T66" s="1" t="n">
        <f aca="false">H66+$C66-$C21-H21+T21</f>
        <v>4.6459999998915</v>
      </c>
      <c r="V66" s="1" t="n">
        <f aca="false">J66+$C66-$C21-J21+V21+$I66-$I21</f>
        <v>-0.809297162340954</v>
      </c>
      <c r="W66" s="1" t="n">
        <f aca="false">K66+$C66-$C21-K21+W21+$I66-$I21</f>
        <v>-4.32929716235958</v>
      </c>
      <c r="X66" s="1" t="n">
        <f aca="false">L66+$C66-$C21-L21+X21+$I66-$I21</f>
        <v>-5.65929716220126</v>
      </c>
      <c r="Y66" s="1" t="n">
        <f aca="false">M66+$C66-$C21-M21+Y21+$I66-$I21</f>
        <v>-6.6892971622292</v>
      </c>
    </row>
    <row r="67" s="2" customFormat="true" ht="15" hidden="false" customHeight="false" outlineLevel="0" collapsed="false"/>
    <row r="69" customFormat="false" ht="15" hidden="false" customHeight="false" outlineLevel="0" collapsed="false">
      <c r="B69" s="2" t="s">
        <v>74</v>
      </c>
      <c r="C69" s="1" t="n">
        <v>171.291</v>
      </c>
      <c r="D69" s="1" t="n">
        <v>125.78</v>
      </c>
      <c r="E69" s="1" t="n">
        <v>-815956.02</v>
      </c>
      <c r="F69" s="1" t="n">
        <v>-815964.55</v>
      </c>
      <c r="G69" s="1" t="n">
        <v>-815967.54</v>
      </c>
      <c r="H69" s="1" t="n">
        <v>-815969.83</v>
      </c>
      <c r="I69" s="1" t="n">
        <f aca="false">627.509469*AC69</f>
        <v>-815022.676085409</v>
      </c>
      <c r="J69" s="1" t="n">
        <v>-22.63</v>
      </c>
      <c r="K69" s="1" t="n">
        <v>-32.19</v>
      </c>
      <c r="L69" s="1" t="n">
        <v>-35.65</v>
      </c>
      <c r="M69" s="1" t="n">
        <v>-38.34</v>
      </c>
      <c r="AA69" s="1" t="n">
        <v>-1297.7607634892</v>
      </c>
      <c r="AB69" s="1" t="n">
        <v>-1298.425582567</v>
      </c>
      <c r="AC69" s="1" t="n">
        <f aca="false">3^($AC$2)/(3^($AC$2)-2^($AC$2))*AF69-AE69*2^($AC$2)/(3^($AC$2)-2^($AC$2))+3^($AC$3)/(3^($AC$3)-2^($AC$3))*AI69-AH69*2^($AC$3)/(3^($AC$3)-2^($AC$3))</f>
        <v>-1298.82131879895</v>
      </c>
      <c r="AE69" s="1" t="n">
        <v>-1295.8874956425</v>
      </c>
      <c r="AF69" s="1" t="n">
        <v>-1296.0718306553</v>
      </c>
      <c r="AH69" s="1" t="n">
        <f aca="false">AA69-AE69</f>
        <v>-1.87326784669995</v>
      </c>
      <c r="AI69" s="1" t="n">
        <f aca="false">AB69-AF69</f>
        <v>-2.3537519117001</v>
      </c>
    </row>
    <row r="70" customFormat="false" ht="15" hidden="false" customHeight="false" outlineLevel="0" collapsed="false">
      <c r="B70" s="2" t="s">
        <v>75</v>
      </c>
      <c r="C70" s="1" t="n">
        <f aca="false">C69+C65</f>
        <v>226.143</v>
      </c>
      <c r="D70" s="1" t="n">
        <f aca="false">D69+D65</f>
        <v>150.79</v>
      </c>
      <c r="E70" s="1" t="n">
        <f aca="false">E69+E65</f>
        <v>-1461908.59</v>
      </c>
      <c r="F70" s="1" t="n">
        <f aca="false">F69+F65</f>
        <v>-1461919.74</v>
      </c>
      <c r="G70" s="1" t="n">
        <f aca="false">G69+G65</f>
        <v>-1461923.77</v>
      </c>
      <c r="H70" s="1" t="n">
        <f aca="false">H69+H65</f>
        <v>-1461926.89</v>
      </c>
      <c r="I70" s="1" t="n">
        <f aca="false">I69+I65</f>
        <v>-1460268.06156386</v>
      </c>
      <c r="J70" s="1" t="n">
        <f aca="false">J69+J65</f>
        <v>-24.92</v>
      </c>
      <c r="K70" s="1" t="n">
        <f aca="false">K69+K65</f>
        <v>-38.55</v>
      </c>
      <c r="L70" s="1" t="n">
        <f aca="false">L69+L65</f>
        <v>-43.76</v>
      </c>
      <c r="M70" s="1" t="n">
        <f aca="false">M69+M65</f>
        <v>-47.92</v>
      </c>
      <c r="Q70" s="1" t="n">
        <f aca="false">$C70+E70-$C34-E34+Q34</f>
        <v>-4.34199999994598</v>
      </c>
      <c r="R70" s="1" t="n">
        <f aca="false">$C70+F70-$C34-F34+R34</f>
        <v>-6.51200000010431</v>
      </c>
      <c r="S70" s="1" t="n">
        <f aca="false">$C70+G70-$C34-G34+S34</f>
        <v>-7.36200000013923</v>
      </c>
      <c r="T70" s="1" t="n">
        <f aca="false">$C70+H70-$C34-H34+T34</f>
        <v>-8.05200000019977</v>
      </c>
      <c r="V70" s="8" t="n">
        <f aca="false">$C70+J70-$C34-J34+V34+$I70-$I34</f>
        <v>-7.3017934972886</v>
      </c>
      <c r="W70" s="8" t="n">
        <f aca="false">$C70+K70-$C34-K34+W34+$I70-$I34</f>
        <v>-10.6817934971768</v>
      </c>
      <c r="X70" s="8" t="n">
        <f aca="false">$C70+L70-$C34-L34+X34+$I70-$I34</f>
        <v>-12.1017934973352</v>
      </c>
      <c r="Y70" s="8" t="n">
        <f aca="false">$C70+M70-$C34-M34+Y34+$I70-$I34</f>
        <v>-13.2617934972513</v>
      </c>
      <c r="AA70" s="1" t="n">
        <f aca="false">AA69+AA65</f>
        <v>-2325.5512479699</v>
      </c>
      <c r="AB70" s="1" t="n">
        <f aca="false">AB69+AB65</f>
        <v>-2326.5073045292</v>
      </c>
      <c r="AC70" s="1" t="n">
        <f aca="false">AC69+AC65</f>
        <v>-2327.08530102493</v>
      </c>
      <c r="AE70" s="1" t="n">
        <f aca="false">AE69+AE65</f>
        <v>-2322.7382233718</v>
      </c>
      <c r="AF70" s="1" t="n">
        <f aca="false">AF69+AF65</f>
        <v>-2322.9784241652</v>
      </c>
      <c r="AG70" s="1" t="n">
        <f aca="false">AG69+AG65</f>
        <v>0</v>
      </c>
      <c r="AH70" s="1" t="n">
        <f aca="false">AH69+AH65</f>
        <v>-2.8130245980999</v>
      </c>
      <c r="AI70" s="1" t="n">
        <f aca="false">AI69+AI65</f>
        <v>-3.52888036400009</v>
      </c>
    </row>
    <row r="71" customFormat="false" ht="15" hidden="false" customHeight="false" outlineLevel="0" collapsed="false">
      <c r="V71" s="9"/>
      <c r="W71" s="9"/>
      <c r="X71" s="9"/>
      <c r="Y71" s="9"/>
    </row>
    <row r="72" customFormat="false" ht="15" hidden="false" customHeight="false" outlineLevel="0" collapsed="false">
      <c r="V72" s="9"/>
      <c r="W72" s="9"/>
      <c r="X72" s="9"/>
      <c r="Y7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79" activeCellId="0" sqref="N7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8.13"/>
    <col collapsed="false" customWidth="true" hidden="false" outlineLevel="0" max="2" min="2" style="1" width="39.56"/>
    <col collapsed="false" customWidth="false" hidden="false" outlineLevel="0" max="11" min="3" style="8" width="9.14"/>
    <col collapsed="false" customWidth="false" hidden="false" outlineLevel="0" max="257" min="12" style="1" width="9.14"/>
  </cols>
  <sheetData>
    <row r="1" customFormat="false" ht="15" hidden="false" customHeight="false" outlineLevel="0" collapsed="false">
      <c r="C1" s="8" t="s">
        <v>10</v>
      </c>
      <c r="D1" s="8" t="s">
        <v>10</v>
      </c>
      <c r="E1" s="8" t="s">
        <v>10</v>
      </c>
      <c r="F1" s="8" t="s">
        <v>10</v>
      </c>
      <c r="H1" s="8" t="s">
        <v>11</v>
      </c>
      <c r="I1" s="8" t="s">
        <v>11</v>
      </c>
      <c r="J1" s="8" t="s">
        <v>11</v>
      </c>
      <c r="K1" s="8" t="s">
        <v>11</v>
      </c>
    </row>
    <row r="2" customFormat="false" ht="15" hidden="false" customHeight="false" outlineLevel="0" collapsed="false">
      <c r="C2" s="8" t="s">
        <v>2</v>
      </c>
      <c r="D2" s="8" t="s">
        <v>3</v>
      </c>
      <c r="E2" s="8" t="s">
        <v>4</v>
      </c>
      <c r="F2" s="8" t="s">
        <v>5</v>
      </c>
      <c r="H2" s="8" t="s">
        <v>2</v>
      </c>
      <c r="I2" s="8" t="s">
        <v>3</v>
      </c>
      <c r="J2" s="8" t="s">
        <v>4</v>
      </c>
      <c r="K2" s="8" t="s">
        <v>5</v>
      </c>
    </row>
    <row r="5" customFormat="false" ht="15" hidden="false" customHeight="false" outlineLevel="0" collapsed="false">
      <c r="B5" s="1" t="s">
        <v>18</v>
      </c>
    </row>
    <row r="6" customFormat="false" ht="15" hidden="false" customHeight="false" outlineLevel="0" collapsed="false">
      <c r="A6" s="1" t="n">
        <v>26</v>
      </c>
      <c r="B6" s="1" t="s">
        <v>19</v>
      </c>
      <c r="C6" s="8" t="n">
        <v>0</v>
      </c>
      <c r="D6" s="8" t="n">
        <v>0</v>
      </c>
      <c r="E6" s="8" t="n">
        <v>0</v>
      </c>
      <c r="F6" s="8" t="n">
        <v>0</v>
      </c>
      <c r="H6" s="8" t="n">
        <v>0</v>
      </c>
      <c r="I6" s="8" t="n">
        <v>0</v>
      </c>
      <c r="J6" s="8" t="n">
        <v>0</v>
      </c>
      <c r="K6" s="8" t="n">
        <v>0</v>
      </c>
    </row>
    <row r="7" customFormat="false" ht="15" hidden="false" customHeight="false" outlineLevel="0" collapsed="false">
      <c r="A7" s="1" t="n">
        <v>27</v>
      </c>
      <c r="B7" s="1" t="s">
        <v>20</v>
      </c>
      <c r="C7" s="8" t="n">
        <v>-6.74699999974109</v>
      </c>
      <c r="D7" s="8" t="n">
        <v>-6.46699999994598</v>
      </c>
      <c r="E7" s="8" t="n">
        <v>-6.3070000000298</v>
      </c>
      <c r="F7" s="8" t="n">
        <v>-6.1769999996759</v>
      </c>
      <c r="H7" s="8" t="n">
        <v>-13.1221452174801</v>
      </c>
      <c r="I7" s="8" t="n">
        <v>-12.5821452174801</v>
      </c>
      <c r="J7" s="8" t="n">
        <v>-12.3121452174801</v>
      </c>
      <c r="K7" s="8" t="n">
        <v>-12.0721452174801</v>
      </c>
    </row>
    <row r="8" customFormat="false" ht="15" hidden="false" customHeight="false" outlineLevel="0" collapsed="false">
      <c r="A8" s="1" t="n">
        <v>28</v>
      </c>
      <c r="B8" s="1" t="s">
        <v>21</v>
      </c>
      <c r="C8" s="8" t="n">
        <v>7.02399999997579</v>
      </c>
      <c r="D8" s="8" t="n">
        <v>6.99399999994785</v>
      </c>
      <c r="E8" s="8" t="n">
        <v>7.04399999976158</v>
      </c>
      <c r="F8" s="8" t="n">
        <v>7.09400000004098</v>
      </c>
      <c r="H8" s="8" t="n">
        <v>1.81346138048917</v>
      </c>
      <c r="I8" s="8" t="n">
        <v>1.80346138048917</v>
      </c>
      <c r="J8" s="8" t="n">
        <v>1.84346138048917</v>
      </c>
      <c r="K8" s="8" t="n">
        <v>1.89346138048916</v>
      </c>
    </row>
    <row r="9" customFormat="false" ht="15" hidden="false" customHeight="false" outlineLevel="0" collapsed="false">
      <c r="A9" s="1" t="n">
        <v>29</v>
      </c>
      <c r="B9" s="1" t="s">
        <v>23</v>
      </c>
      <c r="C9" s="8" t="n">
        <v>2.56200000015087</v>
      </c>
      <c r="D9" s="8" t="n">
        <v>3.22200000006706</v>
      </c>
      <c r="E9" s="8" t="n">
        <v>3.51199999987148</v>
      </c>
      <c r="F9" s="8" t="n">
        <v>3.74200000008568</v>
      </c>
      <c r="H9" s="8" t="n">
        <v>-3.67665081614628</v>
      </c>
      <c r="I9" s="8" t="n">
        <v>-2.61665081614629</v>
      </c>
      <c r="J9" s="8" t="n">
        <v>-2.19665081614627</v>
      </c>
      <c r="K9" s="8" t="n">
        <v>-1.8566508161463</v>
      </c>
    </row>
    <row r="10" customFormat="false" ht="15" hidden="false" customHeight="false" outlineLevel="0" collapsed="false">
      <c r="A10" s="1" t="n">
        <v>31</v>
      </c>
      <c r="B10" s="1" t="s">
        <v>32</v>
      </c>
      <c r="C10" s="8" t="n">
        <v>32.1440000000875</v>
      </c>
      <c r="D10" s="8" t="n">
        <v>21.914000000048</v>
      </c>
      <c r="E10" s="8" t="n">
        <v>18.6139999999432</v>
      </c>
      <c r="F10" s="8" t="n">
        <v>16.1940000001923</v>
      </c>
      <c r="H10" s="8" t="n">
        <v>26.7778306018608</v>
      </c>
      <c r="I10" s="8" t="n">
        <v>17.0778306018608</v>
      </c>
      <c r="J10" s="8" t="n">
        <v>13.9878306018608</v>
      </c>
      <c r="K10" s="8" t="n">
        <v>11.7578306018607</v>
      </c>
    </row>
    <row r="11" customFormat="false" ht="15" hidden="false" customHeight="false" outlineLevel="0" collapsed="false">
      <c r="A11" s="1" t="n">
        <v>32</v>
      </c>
      <c r="B11" s="1" t="s">
        <v>30</v>
      </c>
      <c r="C11" s="8" t="n">
        <v>18.1920000002719</v>
      </c>
      <c r="D11" s="8" t="n">
        <v>8.05200000008335</v>
      </c>
      <c r="E11" s="8" t="n">
        <v>4.82200000004377</v>
      </c>
      <c r="F11" s="8" t="n">
        <v>2.46200000011595</v>
      </c>
      <c r="H11" s="8" t="n">
        <v>10.6310714217694</v>
      </c>
      <c r="I11" s="8" t="n">
        <v>1.48107142176946</v>
      </c>
      <c r="J11" s="8" t="n">
        <v>-1.30892857823052</v>
      </c>
      <c r="K11" s="8" t="n">
        <v>-3.24892857823058</v>
      </c>
      <c r="M11" s="8"/>
      <c r="N11" s="8"/>
      <c r="O11" s="8"/>
      <c r="P11" s="8"/>
    </row>
    <row r="15" customFormat="false" ht="15" hidden="false" customHeight="false" outlineLevel="0" collapsed="false">
      <c r="A15" s="1" t="n">
        <v>26</v>
      </c>
      <c r="B15" s="1" t="s">
        <v>19</v>
      </c>
      <c r="C15" s="8" t="n">
        <v>0</v>
      </c>
      <c r="D15" s="8" t="n">
        <v>0</v>
      </c>
      <c r="E15" s="8" t="n">
        <v>0</v>
      </c>
      <c r="F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</row>
    <row r="16" customFormat="false" ht="15" hidden="false" customHeight="false" outlineLevel="0" collapsed="false">
      <c r="A16" s="1" t="n">
        <v>27</v>
      </c>
      <c r="B16" s="1" t="s">
        <v>20</v>
      </c>
      <c r="C16" s="8" t="n">
        <v>-6.74699999974109</v>
      </c>
      <c r="D16" s="8" t="n">
        <v>-6.46699999994598</v>
      </c>
      <c r="E16" s="8" t="n">
        <v>-6.3070000000298</v>
      </c>
      <c r="F16" s="8" t="n">
        <v>-6.1769999996759</v>
      </c>
      <c r="H16" s="8" t="n">
        <v>-13.1221452174801</v>
      </c>
      <c r="I16" s="8" t="n">
        <v>-12.5821452174801</v>
      </c>
      <c r="J16" s="8" t="n">
        <v>-12.3121452174801</v>
      </c>
      <c r="K16" s="8" t="n">
        <v>-12.0721452174801</v>
      </c>
    </row>
    <row r="17" customFormat="false" ht="15" hidden="false" customHeight="false" outlineLevel="0" collapsed="false">
      <c r="A17" s="1" t="n">
        <v>33</v>
      </c>
      <c r="B17" s="1" t="s">
        <v>22</v>
      </c>
      <c r="C17" s="8" t="n">
        <v>6.90299999993295</v>
      </c>
      <c r="D17" s="8" t="n">
        <v>7.23300000000745</v>
      </c>
      <c r="E17" s="8" t="n">
        <v>7.42299999971874</v>
      </c>
      <c r="F17" s="8" t="n">
        <v>7.5930000001099</v>
      </c>
      <c r="H17" s="8" t="n">
        <v>1.50733186701312</v>
      </c>
      <c r="I17" s="8" t="n">
        <v>2.36733186701312</v>
      </c>
      <c r="J17" s="8" t="n">
        <v>2.81733186701314</v>
      </c>
      <c r="K17" s="8" t="n">
        <v>3.23733186701313</v>
      </c>
      <c r="M17" s="8"/>
      <c r="N17" s="8"/>
      <c r="O17" s="8"/>
      <c r="P17" s="8"/>
    </row>
    <row r="18" customFormat="false" ht="15" hidden="false" customHeight="false" outlineLevel="0" collapsed="false">
      <c r="A18" s="1" t="n">
        <v>34</v>
      </c>
      <c r="B18" s="1" t="s">
        <v>24</v>
      </c>
      <c r="C18" s="8" t="n">
        <v>5.3430000001099</v>
      </c>
      <c r="D18" s="8" t="n">
        <v>5.64300000015646</v>
      </c>
      <c r="E18" s="8" t="n">
        <v>5.82299999985844</v>
      </c>
      <c r="F18" s="8" t="n">
        <v>5.98300000024028</v>
      </c>
      <c r="H18" s="8" t="n">
        <v>-0.641768532264976</v>
      </c>
      <c r="I18" s="8" t="n">
        <v>0.458231467735018</v>
      </c>
      <c r="J18" s="8" t="n">
        <v>1.00823146773504</v>
      </c>
      <c r="K18" s="8" t="n">
        <v>1.49823146773502</v>
      </c>
    </row>
    <row r="19" customFormat="false" ht="15" hidden="false" customHeight="false" outlineLevel="0" collapsed="false">
      <c r="A19" s="1" t="n">
        <v>38</v>
      </c>
      <c r="B19" s="1" t="s">
        <v>25</v>
      </c>
      <c r="C19" s="8" t="n">
        <v>33.3920000002254</v>
      </c>
      <c r="D19" s="8" t="n">
        <v>21.6920000002137</v>
      </c>
      <c r="E19" s="8" t="n">
        <v>17.862000000081</v>
      </c>
      <c r="F19" s="8" t="n">
        <v>15.0220000001718</v>
      </c>
      <c r="H19" s="8" t="n">
        <v>32.2814391732542</v>
      </c>
      <c r="I19" s="8" t="n">
        <v>20.9814391732542</v>
      </c>
      <c r="J19" s="8" t="n">
        <v>17.2814391732542</v>
      </c>
      <c r="K19" s="8" t="n">
        <v>14.5514391732542</v>
      </c>
    </row>
    <row r="20" customFormat="false" ht="15" hidden="false" customHeight="false" outlineLevel="0" collapsed="false">
      <c r="A20" s="1" t="n">
        <v>39</v>
      </c>
      <c r="B20" s="1" t="s">
        <v>27</v>
      </c>
      <c r="C20" s="8" t="n">
        <v>19.3720000002068</v>
      </c>
      <c r="D20" s="8" t="n">
        <v>7.75200000003679</v>
      </c>
      <c r="E20" s="8" t="n">
        <v>4.01199999998789</v>
      </c>
      <c r="F20" s="8" t="n">
        <v>1.28200000018114</v>
      </c>
      <c r="H20" s="8" t="n">
        <v>14.27307468466</v>
      </c>
      <c r="I20" s="8" t="n">
        <v>3.38307468465993</v>
      </c>
      <c r="J20" s="8" t="n">
        <v>-0.0569253153400524</v>
      </c>
      <c r="K20" s="8" t="n">
        <v>-2.51692531534003</v>
      </c>
    </row>
    <row r="22" customFormat="false" ht="15" hidden="false" customHeight="false" outlineLevel="0" collapsed="false">
      <c r="A22" s="1" t="n">
        <v>26</v>
      </c>
      <c r="B22" s="1" t="s">
        <v>19</v>
      </c>
      <c r="C22" s="8" t="n">
        <v>0</v>
      </c>
      <c r="D22" s="8" t="n">
        <v>0</v>
      </c>
      <c r="E22" s="8" t="n">
        <v>0</v>
      </c>
      <c r="F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</row>
    <row r="23" customFormat="false" ht="15" hidden="false" customHeight="false" outlineLevel="0" collapsed="false">
      <c r="A23" s="1" t="n">
        <v>27</v>
      </c>
      <c r="B23" s="1" t="s">
        <v>20</v>
      </c>
      <c r="C23" s="8" t="n">
        <v>-6.74699999974109</v>
      </c>
      <c r="D23" s="8" t="n">
        <v>-6.46699999994598</v>
      </c>
      <c r="E23" s="8" t="n">
        <v>-6.3070000000298</v>
      </c>
      <c r="F23" s="8" t="n">
        <v>-6.1769999996759</v>
      </c>
      <c r="H23" s="8" t="n">
        <v>-13.1221452174801</v>
      </c>
      <c r="I23" s="8" t="n">
        <v>-12.5821452174801</v>
      </c>
      <c r="J23" s="8" t="n">
        <v>-12.3121452174801</v>
      </c>
      <c r="K23" s="8" t="n">
        <v>-12.0721452174801</v>
      </c>
    </row>
    <row r="24" customFormat="false" ht="15" hidden="false" customHeight="false" outlineLevel="0" collapsed="false">
      <c r="A24" s="1" t="n">
        <v>28</v>
      </c>
      <c r="B24" s="1" t="s">
        <v>21</v>
      </c>
      <c r="C24" s="8" t="n">
        <v>7.02399999997579</v>
      </c>
      <c r="D24" s="8" t="n">
        <v>6.99399999994785</v>
      </c>
      <c r="E24" s="8" t="n">
        <v>7.04399999976158</v>
      </c>
      <c r="F24" s="8" t="n">
        <v>7.09400000004098</v>
      </c>
      <c r="H24" s="8" t="n">
        <v>1.81346138048917</v>
      </c>
      <c r="I24" s="8" t="n">
        <v>1.80346138048917</v>
      </c>
      <c r="J24" s="8" t="n">
        <v>1.84346138048917</v>
      </c>
      <c r="K24" s="8" t="n">
        <v>1.89346138048916</v>
      </c>
      <c r="M24" s="8"/>
      <c r="N24" s="8"/>
      <c r="O24" s="8"/>
      <c r="P24" s="8"/>
    </row>
    <row r="25" customFormat="false" ht="15" hidden="false" customHeight="false" outlineLevel="0" collapsed="false">
      <c r="A25" s="1" t="n">
        <v>29</v>
      </c>
      <c r="B25" s="1" t="s">
        <v>23</v>
      </c>
      <c r="C25" s="8" t="n">
        <v>2.56200000015087</v>
      </c>
      <c r="D25" s="8" t="n">
        <v>3.22200000006706</v>
      </c>
      <c r="E25" s="8" t="n">
        <v>3.51199999987148</v>
      </c>
      <c r="F25" s="8" t="n">
        <v>3.74200000008568</v>
      </c>
      <c r="H25" s="8" t="n">
        <v>-3.67665081614628</v>
      </c>
      <c r="I25" s="8" t="n">
        <v>-2.61665081614629</v>
      </c>
      <c r="J25" s="8" t="n">
        <v>-2.19665081614627</v>
      </c>
      <c r="K25" s="8" t="n">
        <v>-1.8566508161463</v>
      </c>
    </row>
    <row r="26" customFormat="false" ht="15" hidden="false" customHeight="false" outlineLevel="0" collapsed="false">
      <c r="A26" s="1" t="n">
        <v>30</v>
      </c>
      <c r="B26" s="1" t="s">
        <v>29</v>
      </c>
      <c r="C26" s="8" t="n">
        <v>2.90999999991618</v>
      </c>
      <c r="D26" s="8" t="n">
        <v>4.38999999989755</v>
      </c>
      <c r="E26" s="8" t="n">
        <v>4.94999999977881</v>
      </c>
      <c r="F26" s="8" t="n">
        <v>5.37000000005355</v>
      </c>
      <c r="H26" s="8" t="n">
        <v>-5.00355047457386</v>
      </c>
      <c r="I26" s="8" t="n">
        <v>-4.23355047457386</v>
      </c>
      <c r="J26" s="8" t="n">
        <v>-4.09355047457385</v>
      </c>
      <c r="K26" s="8" t="n">
        <v>-4.08355047457386</v>
      </c>
    </row>
    <row r="33" customFormat="false" ht="15" hidden="false" customHeight="false" outlineLevel="0" collapsed="false">
      <c r="L33" s="2"/>
      <c r="M33" s="2"/>
      <c r="N33" s="2"/>
      <c r="O33" s="2"/>
      <c r="P33" s="2"/>
      <c r="Q33" s="2"/>
      <c r="R33" s="2"/>
    </row>
    <row r="34" customFormat="false" ht="15" hidden="false" customHeight="false" outlineLevel="0" collapsed="false">
      <c r="L34" s="2"/>
      <c r="M34" s="2"/>
      <c r="N34" s="2"/>
      <c r="O34" s="2"/>
      <c r="P34" s="2"/>
      <c r="Q34" s="2"/>
      <c r="R34" s="2"/>
    </row>
    <row r="35" customFormat="false" ht="15" hidden="false" customHeight="false" outlineLevel="0" collapsed="false">
      <c r="A35" s="1" t="n">
        <v>26</v>
      </c>
      <c r="B35" s="1" t="s">
        <v>19</v>
      </c>
      <c r="C35" s="8" t="n">
        <v>0</v>
      </c>
      <c r="D35" s="8" t="n">
        <v>0</v>
      </c>
      <c r="E35" s="8" t="n">
        <v>0</v>
      </c>
      <c r="F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10"/>
      <c r="M35" s="10"/>
      <c r="N35" s="10"/>
      <c r="O35" s="10"/>
      <c r="P35" s="10"/>
      <c r="Q35" s="2"/>
      <c r="R35" s="2"/>
    </row>
    <row r="36" customFormat="false" ht="15" hidden="false" customHeight="false" outlineLevel="0" collapsed="false">
      <c r="A36" s="1" t="n">
        <v>27</v>
      </c>
      <c r="B36" s="1" t="s">
        <v>20</v>
      </c>
      <c r="C36" s="8" t="n">
        <v>-6.74699999974109</v>
      </c>
      <c r="D36" s="8" t="n">
        <v>-6.46699999994598</v>
      </c>
      <c r="E36" s="8" t="n">
        <v>-6.3070000000298</v>
      </c>
      <c r="F36" s="8" t="n">
        <v>-6.1769999996759</v>
      </c>
      <c r="H36" s="8" t="n">
        <v>-13.1221452174801</v>
      </c>
      <c r="I36" s="8" t="n">
        <v>-12.5821452174801</v>
      </c>
      <c r="J36" s="8" t="n">
        <v>-12.3121452174801</v>
      </c>
      <c r="K36" s="8" t="n">
        <v>-12.0721452174801</v>
      </c>
      <c r="L36" s="10"/>
      <c r="M36" s="10"/>
      <c r="N36" s="10"/>
      <c r="O36" s="10"/>
      <c r="P36" s="10"/>
      <c r="Q36" s="2"/>
      <c r="R36" s="10"/>
      <c r="S36" s="8"/>
      <c r="T36" s="8"/>
      <c r="U36" s="8"/>
    </row>
    <row r="37" customFormat="false" ht="15" hidden="false" customHeight="false" outlineLevel="0" collapsed="false">
      <c r="A37" s="1" t="n">
        <v>33</v>
      </c>
      <c r="B37" s="1" t="s">
        <v>22</v>
      </c>
      <c r="C37" s="8" t="n">
        <v>6.90299999993295</v>
      </c>
      <c r="D37" s="8" t="n">
        <v>7.23300000000745</v>
      </c>
      <c r="E37" s="8" t="n">
        <v>7.42299999971874</v>
      </c>
      <c r="F37" s="8" t="n">
        <v>7.5930000001099</v>
      </c>
      <c r="H37" s="8" t="n">
        <v>1.50733186701312</v>
      </c>
      <c r="I37" s="8" t="n">
        <v>2.36733186701312</v>
      </c>
      <c r="J37" s="8" t="n">
        <v>2.81733186701314</v>
      </c>
      <c r="K37" s="8" t="n">
        <v>3.23733186701313</v>
      </c>
      <c r="L37" s="10"/>
      <c r="M37" s="10"/>
      <c r="N37" s="10"/>
      <c r="O37" s="10"/>
      <c r="P37" s="10"/>
      <c r="Q37" s="2"/>
      <c r="R37" s="10"/>
      <c r="S37" s="8" t="n">
        <f aca="false">M37-M36</f>
        <v>0</v>
      </c>
      <c r="T37" s="8" t="n">
        <f aca="false">N37-N36</f>
        <v>0</v>
      </c>
      <c r="U37" s="8" t="n">
        <f aca="false">O37-O36</f>
        <v>0</v>
      </c>
      <c r="V37" s="8" t="n">
        <f aca="false">P37-P36</f>
        <v>0</v>
      </c>
    </row>
    <row r="38" customFormat="false" ht="15" hidden="false" customHeight="false" outlineLevel="0" collapsed="false">
      <c r="A38" s="1" t="n">
        <v>34</v>
      </c>
      <c r="B38" s="1" t="s">
        <v>24</v>
      </c>
      <c r="C38" s="8" t="n">
        <v>5.3430000001099</v>
      </c>
      <c r="D38" s="8" t="n">
        <v>5.64300000015646</v>
      </c>
      <c r="E38" s="8" t="n">
        <v>5.82299999985844</v>
      </c>
      <c r="F38" s="8" t="n">
        <v>5.98300000024028</v>
      </c>
      <c r="H38" s="8" t="n">
        <v>-0.641768532264976</v>
      </c>
      <c r="I38" s="8" t="n">
        <v>0.458231467735018</v>
      </c>
      <c r="J38" s="8" t="n">
        <v>1.00823146773504</v>
      </c>
      <c r="K38" s="8" t="n">
        <v>1.49823146773502</v>
      </c>
      <c r="L38" s="10"/>
      <c r="M38" s="10"/>
      <c r="N38" s="10"/>
      <c r="O38" s="10"/>
      <c r="P38" s="10"/>
      <c r="Q38" s="2"/>
      <c r="R38" s="10"/>
      <c r="S38" s="8"/>
      <c r="T38" s="8"/>
      <c r="U38" s="8"/>
    </row>
    <row r="39" customFormat="false" ht="15" hidden="false" customHeight="false" outlineLevel="0" collapsed="false">
      <c r="A39" s="1" t="n">
        <v>35</v>
      </c>
      <c r="B39" s="1" t="s">
        <v>34</v>
      </c>
      <c r="C39" s="8" t="n">
        <v>3.16000000014901</v>
      </c>
      <c r="D39" s="8" t="n">
        <v>4.46999999997206</v>
      </c>
      <c r="E39" s="8" t="n">
        <v>4.97000000003027</v>
      </c>
      <c r="F39" s="8" t="n">
        <v>5.36000000027707</v>
      </c>
      <c r="H39" s="8" t="n">
        <v>-2.54303856663871</v>
      </c>
      <c r="I39" s="8" t="n">
        <v>-1.53303856663871</v>
      </c>
      <c r="J39" s="8" t="n">
        <v>-1.2030385666387</v>
      </c>
      <c r="K39" s="8" t="n">
        <v>-0.983038566638726</v>
      </c>
      <c r="L39" s="2"/>
      <c r="M39" s="10"/>
      <c r="N39" s="10"/>
      <c r="O39" s="10"/>
      <c r="P39" s="10"/>
      <c r="Q39" s="2"/>
      <c r="R39" s="10"/>
      <c r="S39" s="8"/>
      <c r="T39" s="8"/>
      <c r="U39" s="8"/>
    </row>
    <row r="40" customFormat="false" ht="15" hidden="false" customHeight="false" outlineLevel="0" collapsed="false">
      <c r="A40" s="1" t="n">
        <v>36</v>
      </c>
      <c r="B40" s="1" t="s">
        <v>35</v>
      </c>
      <c r="C40" s="8" t="n">
        <v>3.6050000002142</v>
      </c>
      <c r="D40" s="8" t="n">
        <v>4.93500000005588</v>
      </c>
      <c r="E40" s="8" t="n">
        <v>5.44499999989057</v>
      </c>
      <c r="F40" s="8" t="n">
        <v>5.84500000014668</v>
      </c>
      <c r="H40" s="8" t="n">
        <v>-2.80467337300536</v>
      </c>
      <c r="I40" s="8" t="n">
        <v>-1.70467337300536</v>
      </c>
      <c r="J40" s="8" t="n">
        <v>-1.31467337300535</v>
      </c>
      <c r="K40" s="8" t="n">
        <v>-1.03467337300538</v>
      </c>
      <c r="L40" s="10"/>
      <c r="M40" s="10"/>
      <c r="N40" s="10"/>
      <c r="O40" s="10"/>
      <c r="P40" s="10"/>
      <c r="Q40" s="2"/>
      <c r="R40" s="10"/>
      <c r="S40" s="8"/>
      <c r="T40" s="8"/>
      <c r="U40" s="8"/>
    </row>
    <row r="41" customFormat="false" ht="15" hidden="false" customHeight="false" outlineLevel="0" collapsed="false">
      <c r="A41" s="1" t="n">
        <v>37</v>
      </c>
      <c r="B41" s="1" t="s">
        <v>36</v>
      </c>
      <c r="C41" s="8" t="n">
        <v>1.36800000024959</v>
      </c>
      <c r="D41" s="8" t="n">
        <v>2.6480000000447</v>
      </c>
      <c r="E41" s="8" t="n">
        <v>3.16799999988871</v>
      </c>
      <c r="F41" s="8" t="n">
        <v>3.57800000015413</v>
      </c>
      <c r="H41" s="8" t="n">
        <v>-5.40499680029694</v>
      </c>
      <c r="I41" s="8" t="n">
        <v>-4.17499680029695</v>
      </c>
      <c r="J41" s="8" t="n">
        <v>-3.70499680029693</v>
      </c>
      <c r="K41" s="8" t="n">
        <v>-3.33499680029695</v>
      </c>
      <c r="L41" s="10"/>
      <c r="M41" s="10"/>
      <c r="N41" s="10"/>
      <c r="O41" s="10"/>
      <c r="P41" s="10"/>
      <c r="Q41" s="2"/>
      <c r="R41" s="10"/>
      <c r="S41" s="8"/>
      <c r="T41" s="8"/>
      <c r="U41" s="8"/>
    </row>
    <row r="42" customFormat="false" ht="15" hidden="false" customHeight="false" outlineLevel="0" collapsed="false">
      <c r="L42" s="2"/>
      <c r="M42" s="10"/>
      <c r="N42" s="10"/>
      <c r="O42" s="10"/>
      <c r="P42" s="10"/>
      <c r="Q42" s="2"/>
      <c r="R42" s="2"/>
    </row>
    <row r="43" customFormat="false" ht="15" hidden="false" customHeight="false" outlineLevel="0" collapsed="false">
      <c r="L43" s="2"/>
      <c r="M43" s="10"/>
      <c r="N43" s="10"/>
      <c r="O43" s="10"/>
      <c r="P43" s="10"/>
      <c r="Q43" s="2"/>
      <c r="R43" s="2"/>
    </row>
    <row r="44" customFormat="false" ht="15" hidden="false" customHeight="false" outlineLevel="0" collapsed="false">
      <c r="B44" s="1" t="s">
        <v>37</v>
      </c>
      <c r="L44" s="2"/>
      <c r="M44" s="10"/>
      <c r="N44" s="10"/>
      <c r="O44" s="10"/>
      <c r="P44" s="10"/>
      <c r="Q44" s="2"/>
      <c r="R44" s="2"/>
    </row>
    <row r="45" customFormat="false" ht="15" hidden="false" customHeight="false" outlineLevel="0" collapsed="false">
      <c r="A45" s="1" t="n">
        <v>1</v>
      </c>
      <c r="B45" s="1" t="s">
        <v>38</v>
      </c>
      <c r="C45" s="8" t="n">
        <v>0</v>
      </c>
      <c r="D45" s="8" t="n">
        <v>0</v>
      </c>
      <c r="E45" s="8" t="n">
        <v>0</v>
      </c>
      <c r="F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2"/>
      <c r="M45" s="10"/>
      <c r="N45" s="10"/>
      <c r="O45" s="10"/>
      <c r="P45" s="10"/>
      <c r="Q45" s="2"/>
      <c r="R45" s="2"/>
    </row>
    <row r="46" customFormat="false" ht="15" hidden="false" customHeight="false" outlineLevel="0" collapsed="false">
      <c r="A46" s="1" t="n">
        <v>2</v>
      </c>
      <c r="B46" s="1" t="s">
        <v>39</v>
      </c>
      <c r="C46" s="8" t="n">
        <v>-0.406999999890104</v>
      </c>
      <c r="D46" s="8" t="n">
        <v>-0.726999999955297</v>
      </c>
      <c r="E46" s="8" t="n">
        <v>-0.866999999852851</v>
      </c>
      <c r="F46" s="8" t="n">
        <v>-0.98699999996461</v>
      </c>
      <c r="H46" s="8" t="n">
        <v>-0.603717398997397</v>
      </c>
      <c r="I46" s="8" t="n">
        <v>-1.1737173989974</v>
      </c>
      <c r="J46" s="8" t="n">
        <v>-1.4537173989974</v>
      </c>
      <c r="K46" s="8" t="n">
        <v>-1.7037173989974</v>
      </c>
      <c r="L46" s="2"/>
      <c r="M46" s="10"/>
      <c r="N46" s="10"/>
      <c r="O46" s="10"/>
      <c r="P46" s="10"/>
      <c r="Q46" s="2"/>
      <c r="R46" s="2"/>
    </row>
    <row r="47" customFormat="false" ht="15" hidden="false" customHeight="false" outlineLevel="0" collapsed="false">
      <c r="A47" s="1" t="n">
        <v>3</v>
      </c>
      <c r="B47" s="1" t="s">
        <v>40</v>
      </c>
      <c r="C47" s="8" t="n">
        <v>7.39700000011362</v>
      </c>
      <c r="D47" s="8" t="n">
        <v>7.20699999993667</v>
      </c>
      <c r="E47" s="8" t="n">
        <v>7.13700000010431</v>
      </c>
      <c r="F47" s="8" t="n">
        <v>7.0570000000298</v>
      </c>
      <c r="H47" s="8" t="n">
        <v>11.6818443965539</v>
      </c>
      <c r="I47" s="8" t="n">
        <v>11.3918443965539</v>
      </c>
      <c r="J47" s="8" t="n">
        <v>11.2518443965539</v>
      </c>
      <c r="K47" s="8" t="n">
        <v>11.1318443965539</v>
      </c>
      <c r="L47" s="10"/>
      <c r="M47" s="10"/>
      <c r="N47" s="10"/>
      <c r="O47" s="10"/>
      <c r="P47" s="10"/>
      <c r="Q47" s="2"/>
      <c r="R47" s="2"/>
    </row>
    <row r="48" customFormat="false" ht="15" hidden="false" customHeight="false" outlineLevel="0" collapsed="false">
      <c r="A48" s="1" t="n">
        <v>4</v>
      </c>
      <c r="B48" s="1" t="s">
        <v>41</v>
      </c>
      <c r="C48" s="8" t="n">
        <v>-7.63800000003539</v>
      </c>
      <c r="D48" s="8" t="n">
        <v>-7.83799999998882</v>
      </c>
      <c r="E48" s="8" t="n">
        <v>-7.97800000011921</v>
      </c>
      <c r="F48" s="8" t="n">
        <v>-8.13800000003539</v>
      </c>
      <c r="H48" s="8" t="n">
        <v>-8.32833404589444</v>
      </c>
      <c r="I48" s="8" t="n">
        <v>-9.29833404589445</v>
      </c>
      <c r="J48" s="8" t="n">
        <v>-10.0183340458944</v>
      </c>
      <c r="K48" s="8" t="n">
        <v>-10.8383340458944</v>
      </c>
      <c r="L48" s="10"/>
      <c r="M48" s="10"/>
      <c r="N48" s="10"/>
      <c r="O48" s="10"/>
      <c r="P48" s="10"/>
      <c r="Q48" s="2"/>
      <c r="R48" s="2"/>
    </row>
    <row r="49" customFormat="false" ht="15" hidden="false" customHeight="false" outlineLevel="0" collapsed="false">
      <c r="A49" s="1" t="n">
        <v>14</v>
      </c>
      <c r="B49" s="1" t="s">
        <v>45</v>
      </c>
      <c r="C49" s="8" t="n">
        <v>-8.4069999998901</v>
      </c>
      <c r="D49" s="8" t="n">
        <v>-7.91699999989942</v>
      </c>
      <c r="E49" s="8" t="n">
        <v>-7.81699999998091</v>
      </c>
      <c r="F49" s="8" t="n">
        <v>-7.78699999983655</v>
      </c>
      <c r="H49" s="8" t="n">
        <v>-11.7632397078956</v>
      </c>
      <c r="I49" s="8" t="n">
        <v>-12.3732397078956</v>
      </c>
      <c r="J49" s="8" t="n">
        <v>-13.0932397078956</v>
      </c>
      <c r="K49" s="8" t="n">
        <v>-13.9932397078956</v>
      </c>
      <c r="L49" s="2"/>
      <c r="M49" s="2"/>
      <c r="N49" s="2"/>
      <c r="O49" s="2"/>
      <c r="P49" s="2"/>
      <c r="Q49" s="2"/>
      <c r="R49" s="2"/>
    </row>
    <row r="50" customFormat="false" ht="15" hidden="false" customHeight="false" outlineLevel="0" collapsed="false">
      <c r="A50" s="1" t="n">
        <v>15</v>
      </c>
      <c r="B50" s="1" t="s">
        <v>46</v>
      </c>
      <c r="C50" s="8" t="n">
        <v>6.09700000006706</v>
      </c>
      <c r="D50" s="8" t="n">
        <v>6.69699999992736</v>
      </c>
      <c r="E50" s="8" t="n">
        <v>6.88699999992969</v>
      </c>
      <c r="F50" s="8" t="n">
        <v>6.99700000014855</v>
      </c>
      <c r="H50" s="8" t="n">
        <v>4.07316581274849</v>
      </c>
      <c r="I50" s="8" t="n">
        <v>4.44316581274848</v>
      </c>
      <c r="J50" s="8" t="n">
        <v>4.36316581274848</v>
      </c>
      <c r="K50" s="8" t="n">
        <v>4.15316581274849</v>
      </c>
      <c r="L50" s="10"/>
      <c r="M50" s="10"/>
      <c r="N50" s="10"/>
      <c r="O50" s="10"/>
      <c r="P50" s="10"/>
      <c r="Q50" s="2"/>
      <c r="R50" s="2"/>
    </row>
    <row r="51" customFormat="false" ht="15" hidden="false" customHeight="false" outlineLevel="0" collapsed="false">
      <c r="A51" s="1" t="n">
        <v>25</v>
      </c>
      <c r="B51" s="1" t="s">
        <v>47</v>
      </c>
      <c r="C51" s="8" t="n">
        <v>-9.4429999999702</v>
      </c>
      <c r="D51" s="8" t="n">
        <v>-8.39299999992363</v>
      </c>
      <c r="E51" s="8" t="n">
        <v>-8.04300000000512</v>
      </c>
      <c r="F51" s="8" t="n">
        <v>-7.79299999988871</v>
      </c>
      <c r="H51" s="8" t="n">
        <v>-12.752243334488</v>
      </c>
      <c r="I51" s="8" t="n">
        <v>-12.842243334488</v>
      </c>
      <c r="J51" s="8" t="n">
        <v>-13.452243334488</v>
      </c>
      <c r="K51" s="8" t="n">
        <v>-14.342243334488</v>
      </c>
      <c r="L51" s="2"/>
      <c r="M51" s="2"/>
      <c r="N51" s="2"/>
      <c r="O51" s="2"/>
      <c r="P51" s="2"/>
      <c r="Q51" s="2"/>
      <c r="R51" s="2"/>
    </row>
    <row r="52" customFormat="false" ht="15" hidden="false" customHeight="false" outlineLevel="0" collapsed="false">
      <c r="A52" s="1" t="s">
        <v>75</v>
      </c>
      <c r="B52" s="1" t="s">
        <v>76</v>
      </c>
      <c r="C52" s="8" t="n">
        <v>-4.34199999994598</v>
      </c>
      <c r="D52" s="8" t="n">
        <v>-6.51200000010431</v>
      </c>
      <c r="E52" s="8" t="n">
        <v>-7.36200000013923</v>
      </c>
      <c r="F52" s="8" t="n">
        <v>-8.05200000019977</v>
      </c>
      <c r="H52" s="8" t="n">
        <v>-7.30179349705577</v>
      </c>
      <c r="I52" s="8" t="n">
        <v>-10.681793496944</v>
      </c>
      <c r="J52" s="8" t="n">
        <v>-12.1017934971023</v>
      </c>
      <c r="K52" s="8" t="n">
        <v>-13.2617934970185</v>
      </c>
      <c r="L52" s="10"/>
      <c r="M52" s="10"/>
      <c r="N52" s="10"/>
      <c r="O52" s="10"/>
      <c r="P52" s="2"/>
      <c r="Q52" s="2"/>
      <c r="R52" s="2"/>
    </row>
    <row r="53" customFormat="false" ht="15" hidden="false" customHeight="false" outlineLevel="0" collapsed="false">
      <c r="L53" s="2"/>
      <c r="M53" s="10"/>
      <c r="N53" s="10"/>
      <c r="O53" s="10"/>
      <c r="P53" s="10"/>
      <c r="Q53" s="2"/>
      <c r="R53" s="2"/>
    </row>
    <row r="54" customFormat="false" ht="15" hidden="false" customHeight="false" outlineLevel="0" collapsed="false">
      <c r="L54" s="2"/>
      <c r="M54" s="10"/>
      <c r="N54" s="10"/>
      <c r="O54" s="10"/>
      <c r="P54" s="10"/>
      <c r="Q54" s="2"/>
      <c r="R54" s="2"/>
    </row>
    <row r="55" customFormat="false" ht="15" hidden="false" customHeight="false" outlineLevel="0" collapsed="false">
      <c r="A55" s="1" t="n">
        <v>1</v>
      </c>
      <c r="B55" s="1" t="s">
        <v>38</v>
      </c>
      <c r="C55" s="8" t="n">
        <v>0</v>
      </c>
      <c r="D55" s="8" t="n">
        <v>0</v>
      </c>
      <c r="E55" s="8" t="n">
        <v>0</v>
      </c>
      <c r="F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2"/>
      <c r="M55" s="10"/>
      <c r="N55" s="10"/>
      <c r="O55" s="10"/>
      <c r="P55" s="10"/>
      <c r="Q55" s="2"/>
      <c r="R55" s="2"/>
    </row>
    <row r="56" customFormat="false" ht="15" hidden="false" customHeight="false" outlineLevel="0" collapsed="false">
      <c r="A56" s="1" t="n">
        <v>6</v>
      </c>
      <c r="B56" s="1" t="s">
        <v>48</v>
      </c>
      <c r="C56" s="8" t="n">
        <v>-13.8800000001211</v>
      </c>
      <c r="D56" s="8" t="n">
        <v>-13.5100000000093</v>
      </c>
      <c r="E56" s="8" t="n">
        <v>-13.3600000001024</v>
      </c>
      <c r="F56" s="8" t="n">
        <v>-13.2399999999907</v>
      </c>
      <c r="H56" s="8" t="n">
        <v>-15.3902543779369</v>
      </c>
      <c r="I56" s="8" t="n">
        <v>-15.2102543779369</v>
      </c>
      <c r="J56" s="8" t="n">
        <v>-15.2002543779369</v>
      </c>
      <c r="K56" s="8" t="n">
        <v>-15.2102543779369</v>
      </c>
      <c r="L56" s="2"/>
      <c r="M56" s="2"/>
      <c r="N56" s="2"/>
      <c r="O56" s="2"/>
      <c r="P56" s="2"/>
      <c r="Q56" s="2"/>
      <c r="R56" s="2"/>
    </row>
    <row r="57" customFormat="false" ht="15" hidden="false" customHeight="false" outlineLevel="0" collapsed="false">
      <c r="A57" s="1" t="n">
        <v>7</v>
      </c>
      <c r="B57" s="1" t="s">
        <v>49</v>
      </c>
      <c r="C57" s="8" t="n">
        <v>-3.53399999975227</v>
      </c>
      <c r="D57" s="8" t="n">
        <v>-3.82399999978952</v>
      </c>
      <c r="E57" s="8" t="n">
        <v>-3.91399999987334</v>
      </c>
      <c r="F57" s="8" t="n">
        <v>-4.00399999995716</v>
      </c>
      <c r="H57" s="8" t="n">
        <v>-1.69125755593181</v>
      </c>
      <c r="I57" s="8" t="n">
        <v>-2.43125755593181</v>
      </c>
      <c r="J57" s="8" t="n">
        <v>-2.81125755593181</v>
      </c>
      <c r="K57" s="8" t="n">
        <v>-3.17125755593181</v>
      </c>
      <c r="L57" s="10"/>
      <c r="M57" s="10"/>
      <c r="N57" s="10"/>
      <c r="O57" s="10"/>
      <c r="P57" s="10"/>
      <c r="Q57" s="2"/>
      <c r="R57" s="2"/>
    </row>
    <row r="58" customFormat="false" ht="15" hidden="false" customHeight="false" outlineLevel="0" collapsed="false">
      <c r="A58" s="1" t="n">
        <v>8</v>
      </c>
      <c r="B58" s="1" t="s">
        <v>50</v>
      </c>
      <c r="C58" s="8" t="n">
        <v>-6.01399999996647</v>
      </c>
      <c r="D58" s="8" t="n">
        <v>-5.83400000003167</v>
      </c>
      <c r="E58" s="8" t="n">
        <v>-5.7839999999851</v>
      </c>
      <c r="F58" s="8" t="n">
        <v>-5.77399999997579</v>
      </c>
      <c r="H58" s="8" t="n">
        <v>-0.983700695559381</v>
      </c>
      <c r="I58" s="8" t="n">
        <v>-0.943700695559382</v>
      </c>
      <c r="J58" s="8" t="n">
        <v>-0.993700695559383</v>
      </c>
      <c r="K58" s="8" t="n">
        <v>-1.05370069555938</v>
      </c>
      <c r="L58" s="2"/>
      <c r="M58" s="2"/>
      <c r="N58" s="2"/>
      <c r="O58" s="2"/>
      <c r="P58" s="2"/>
      <c r="Q58" s="2"/>
      <c r="R58" s="2"/>
    </row>
    <row r="59" customFormat="false" ht="15" hidden="false" customHeight="false" outlineLevel="0" collapsed="false">
      <c r="A59" s="1" t="n">
        <v>10</v>
      </c>
      <c r="B59" s="1" t="s">
        <v>52</v>
      </c>
      <c r="C59" s="8" t="n">
        <v>-5.61399999996974</v>
      </c>
      <c r="D59" s="8" t="n">
        <v>-4.73399999984867</v>
      </c>
      <c r="E59" s="8" t="n">
        <v>-4.45399999999535</v>
      </c>
      <c r="F59" s="8" t="n">
        <v>-4.26399999993481</v>
      </c>
      <c r="H59" s="8" t="n">
        <v>-9.57378886948573</v>
      </c>
      <c r="I59" s="8" t="n">
        <v>-8.58378886949504</v>
      </c>
      <c r="J59" s="8" t="n">
        <v>-8.33378886949504</v>
      </c>
      <c r="K59" s="8" t="n">
        <v>-8.2037888696068</v>
      </c>
      <c r="L59" s="2"/>
      <c r="M59" s="2"/>
      <c r="N59" s="2"/>
      <c r="O59" s="2"/>
      <c r="P59" s="2"/>
      <c r="Q59" s="2"/>
      <c r="R59" s="2"/>
    </row>
    <row r="60" customFormat="false" ht="15" hidden="false" customHeight="false" outlineLevel="0" collapsed="false">
      <c r="A60" s="1" t="n">
        <v>11</v>
      </c>
      <c r="B60" s="1" t="s">
        <v>53</v>
      </c>
      <c r="C60" s="8" t="n">
        <v>-1.22599999991991</v>
      </c>
      <c r="D60" s="8" t="n">
        <v>-0.466000000143424</v>
      </c>
      <c r="E60" s="8" t="n">
        <v>-0.23599999992922</v>
      </c>
      <c r="F60" s="8" t="n">
        <v>-0.0860000000223522</v>
      </c>
      <c r="H60" s="8" t="n">
        <v>-5.46617222530767</v>
      </c>
      <c r="I60" s="8" t="n">
        <v>-4.65617222525179</v>
      </c>
      <c r="J60" s="8" t="n">
        <v>-4.49617222533561</v>
      </c>
      <c r="K60" s="8" t="n">
        <v>-4.43617222551256</v>
      </c>
      <c r="L60" s="10"/>
      <c r="M60" s="10"/>
      <c r="N60" s="10"/>
      <c r="O60" s="10"/>
      <c r="P60" s="2"/>
      <c r="Q60" s="2"/>
      <c r="R60" s="2"/>
    </row>
    <row r="61" customFormat="false" ht="15" hidden="false" customHeight="false" outlineLevel="0" collapsed="false">
      <c r="A61" s="1" t="n">
        <v>12</v>
      </c>
      <c r="B61" s="1" t="s">
        <v>55</v>
      </c>
      <c r="C61" s="8" t="n">
        <v>-15.4590000001825</v>
      </c>
      <c r="D61" s="8" t="n">
        <v>-14.659000000136</v>
      </c>
      <c r="E61" s="8" t="n">
        <v>-14.3689999998659</v>
      </c>
      <c r="F61" s="8" t="n">
        <v>-14.1490000001266</v>
      </c>
      <c r="H61" s="8" t="n">
        <v>-19.8421794776805</v>
      </c>
      <c r="I61" s="8" t="n">
        <v>-19.3621794776991</v>
      </c>
      <c r="J61" s="8" t="n">
        <v>-19.3621794776991</v>
      </c>
      <c r="K61" s="8" t="n">
        <v>-19.492179478053</v>
      </c>
      <c r="L61" s="10"/>
      <c r="M61" s="10"/>
      <c r="N61" s="10"/>
      <c r="O61" s="10"/>
      <c r="P61" s="2"/>
      <c r="Q61" s="2"/>
      <c r="R61" s="2"/>
    </row>
    <row r="62" customFormat="false" ht="15" hidden="false" customHeight="false" outlineLevel="0" collapsed="false">
      <c r="L62" s="2"/>
      <c r="M62" s="2"/>
      <c r="N62" s="2"/>
      <c r="O62" s="2"/>
      <c r="P62" s="2"/>
      <c r="Q62" s="2"/>
      <c r="R62" s="2"/>
    </row>
    <row r="63" customFormat="false" ht="15" hidden="false" customHeight="false" outlineLevel="0" collapsed="false">
      <c r="L63" s="2"/>
      <c r="M63" s="2"/>
      <c r="N63" s="2"/>
      <c r="O63" s="2"/>
      <c r="P63" s="2"/>
      <c r="Q63" s="2"/>
      <c r="R63" s="2"/>
    </row>
    <row r="64" customFormat="false" ht="15" hidden="false" customHeight="false" outlineLevel="0" collapsed="false">
      <c r="A64" s="1" t="n">
        <v>16</v>
      </c>
      <c r="B64" s="1" t="s">
        <v>57</v>
      </c>
      <c r="C64" s="8" t="n">
        <v>-12.0200000000186</v>
      </c>
      <c r="D64" s="8" t="n">
        <v>-15.2200000000303</v>
      </c>
      <c r="E64" s="8" t="n">
        <v>-16.3399999999674</v>
      </c>
      <c r="F64" s="8" t="n">
        <v>-17.2199999999139</v>
      </c>
      <c r="H64" s="8" t="n">
        <v>-14.7607054935535</v>
      </c>
      <c r="I64" s="8" t="n">
        <v>-18.0907054935535</v>
      </c>
      <c r="J64" s="8" t="n">
        <v>-19.2907054935535</v>
      </c>
      <c r="K64" s="8" t="n">
        <v>-20.2107054935535</v>
      </c>
      <c r="L64" s="2"/>
      <c r="M64" s="2"/>
      <c r="N64" s="2"/>
      <c r="O64" s="2"/>
      <c r="P64" s="2"/>
      <c r="Q64" s="2"/>
      <c r="R64" s="2"/>
    </row>
    <row r="65" customFormat="false" ht="15" hidden="false" customHeight="false" outlineLevel="0" collapsed="false">
      <c r="L65" s="2"/>
      <c r="M65" s="2"/>
      <c r="N65" s="2"/>
      <c r="O65" s="2"/>
      <c r="P65" s="2"/>
      <c r="Q65" s="2"/>
      <c r="R65" s="2"/>
    </row>
    <row r="66" customFormat="false" ht="15" hidden="false" customHeight="false" outlineLevel="0" collapsed="false">
      <c r="A66" s="1" t="n">
        <v>1</v>
      </c>
      <c r="B66" s="1" t="s">
        <v>38</v>
      </c>
      <c r="C66" s="8" t="n">
        <v>0</v>
      </c>
      <c r="D66" s="8" t="n">
        <v>0</v>
      </c>
      <c r="E66" s="8" t="n">
        <v>0</v>
      </c>
      <c r="F66" s="8" t="n">
        <v>0</v>
      </c>
      <c r="H66" s="8" t="n">
        <v>0</v>
      </c>
      <c r="I66" s="8" t="n">
        <v>0</v>
      </c>
      <c r="J66" s="8" t="n">
        <v>0</v>
      </c>
      <c r="K66" s="8" t="n">
        <v>0</v>
      </c>
      <c r="L66" s="2"/>
      <c r="M66" s="10"/>
      <c r="N66" s="10"/>
      <c r="O66" s="10"/>
      <c r="P66" s="10"/>
      <c r="Q66" s="2"/>
      <c r="R66" s="2"/>
    </row>
    <row r="67" customFormat="false" ht="15" hidden="false" customHeight="false" outlineLevel="0" collapsed="false">
      <c r="A67" s="1" t="n">
        <v>6</v>
      </c>
      <c r="B67" s="1" t="s">
        <v>48</v>
      </c>
      <c r="C67" s="8" t="n">
        <v>-13.8800000001211</v>
      </c>
      <c r="D67" s="8" t="n">
        <v>-13.5100000000093</v>
      </c>
      <c r="E67" s="8" t="n">
        <v>-13.3600000001024</v>
      </c>
      <c r="F67" s="8" t="n">
        <v>-13.2399999999907</v>
      </c>
      <c r="H67" s="8" t="n">
        <v>-15.3902543779369</v>
      </c>
      <c r="I67" s="8" t="n">
        <v>-15.2102543779369</v>
      </c>
      <c r="J67" s="8" t="n">
        <v>-15.2002543779369</v>
      </c>
      <c r="K67" s="8" t="n">
        <v>-15.2102543779369</v>
      </c>
      <c r="L67" s="2"/>
      <c r="M67" s="2"/>
      <c r="N67" s="2"/>
      <c r="O67" s="2"/>
      <c r="P67" s="2"/>
      <c r="Q67" s="2"/>
      <c r="R67" s="2"/>
    </row>
    <row r="68" customFormat="false" ht="15" hidden="false" customHeight="false" outlineLevel="0" collapsed="false">
      <c r="A68" s="1" t="n">
        <v>7</v>
      </c>
      <c r="B68" s="1" t="s">
        <v>49</v>
      </c>
      <c r="C68" s="8" t="n">
        <v>-3.53399999975227</v>
      </c>
      <c r="D68" s="8" t="n">
        <v>-3.82399999978952</v>
      </c>
      <c r="E68" s="8" t="n">
        <v>-3.91399999987334</v>
      </c>
      <c r="F68" s="8" t="n">
        <v>-4.00399999995716</v>
      </c>
      <c r="H68" s="8" t="n">
        <v>-1.69125755593181</v>
      </c>
      <c r="I68" s="8" t="n">
        <v>-2.43125755593181</v>
      </c>
      <c r="J68" s="8" t="n">
        <v>-2.81125755593181</v>
      </c>
      <c r="K68" s="8" t="n">
        <v>-3.17125755593181</v>
      </c>
      <c r="L68" s="10"/>
      <c r="M68" s="10"/>
      <c r="N68" s="10"/>
      <c r="O68" s="10"/>
      <c r="P68" s="2"/>
      <c r="Q68" s="2"/>
      <c r="R68" s="2"/>
    </row>
    <row r="69" customFormat="false" ht="15" hidden="false" customHeight="false" outlineLevel="0" collapsed="false">
      <c r="A69" s="1" t="n">
        <v>8</v>
      </c>
      <c r="B69" s="1" t="s">
        <v>50</v>
      </c>
      <c r="C69" s="8" t="n">
        <v>-6.01399999996647</v>
      </c>
      <c r="D69" s="8" t="n">
        <v>-5.83400000003167</v>
      </c>
      <c r="E69" s="8" t="n">
        <v>-5.7839999999851</v>
      </c>
      <c r="F69" s="8" t="n">
        <v>-5.77399999997579</v>
      </c>
      <c r="H69" s="8" t="n">
        <v>-0.983700695559381</v>
      </c>
      <c r="I69" s="8" t="n">
        <v>-0.943700695559382</v>
      </c>
      <c r="J69" s="8" t="n">
        <v>-0.993700695559383</v>
      </c>
      <c r="K69" s="8" t="n">
        <v>-1.05370069555938</v>
      </c>
      <c r="L69" s="2"/>
      <c r="M69" s="2"/>
      <c r="N69" s="2"/>
      <c r="O69" s="2"/>
      <c r="P69" s="2"/>
      <c r="Q69" s="2"/>
      <c r="R69" s="2"/>
    </row>
    <row r="70" s="2" customFormat="true" ht="15" hidden="false" customHeight="false" outlineLevel="0" collapsed="false">
      <c r="A70" s="2" t="n">
        <v>9</v>
      </c>
      <c r="B70" s="2" t="s">
        <v>51</v>
      </c>
      <c r="C70" s="10" t="n">
        <v>-1.26499999989755</v>
      </c>
      <c r="D70" s="10" t="n">
        <v>-0.834999999962747</v>
      </c>
      <c r="E70" s="10" t="n">
        <v>-0.694999999832362</v>
      </c>
      <c r="F70" s="10" t="n">
        <v>-0.59499999997206</v>
      </c>
      <c r="G70" s="10"/>
      <c r="H70" s="10" t="n">
        <v>-1.45984138448723</v>
      </c>
      <c r="I70" s="10" t="n">
        <v>-0.849841384487228</v>
      </c>
      <c r="J70" s="10" t="n">
        <v>-0.639841384487227</v>
      </c>
      <c r="K70" s="10" t="n">
        <v>-0.489841384487228</v>
      </c>
    </row>
    <row r="71" customFormat="false" ht="15" hidden="false" customHeight="false" outlineLevel="0" collapsed="false">
      <c r="A71" s="1" t="n">
        <v>16</v>
      </c>
      <c r="B71" s="1" t="s">
        <v>57</v>
      </c>
      <c r="C71" s="8" t="n">
        <v>-12.0200000000186</v>
      </c>
      <c r="D71" s="8" t="n">
        <v>-15.2200000000303</v>
      </c>
      <c r="E71" s="8" t="n">
        <v>-16.3399999999674</v>
      </c>
      <c r="F71" s="8" t="n">
        <v>-17.2199999999139</v>
      </c>
      <c r="H71" s="8" t="n">
        <v>-14.7607054935535</v>
      </c>
      <c r="I71" s="8" t="n">
        <v>-18.0907054935535</v>
      </c>
      <c r="J71" s="8" t="n">
        <v>-19.2907054935535</v>
      </c>
      <c r="K71" s="8" t="n">
        <v>-20.2107054935535</v>
      </c>
      <c r="L71" s="2"/>
      <c r="M71" s="2"/>
      <c r="N71" s="2"/>
      <c r="O71" s="2"/>
      <c r="P71" s="2"/>
      <c r="Q71" s="2"/>
      <c r="R71" s="2"/>
    </row>
    <row r="72" customFormat="false" ht="15" hidden="false" customHeight="false" outlineLevel="0" collapsed="false">
      <c r="L72" s="2"/>
      <c r="M72" s="2"/>
      <c r="N72" s="2"/>
      <c r="O72" s="2"/>
      <c r="P72" s="2"/>
      <c r="Q72" s="2"/>
      <c r="R72" s="2"/>
    </row>
    <row r="73" customFormat="false" ht="15" hidden="false" customHeight="false" outlineLevel="0" collapsed="false">
      <c r="A73" s="1" t="n">
        <v>1</v>
      </c>
      <c r="B73" s="1" t="s">
        <v>38</v>
      </c>
      <c r="C73" s="8" t="n">
        <v>0</v>
      </c>
      <c r="D73" s="8" t="n">
        <v>0</v>
      </c>
      <c r="E73" s="8" t="n">
        <v>0</v>
      </c>
      <c r="F73" s="8" t="n">
        <v>0</v>
      </c>
      <c r="H73" s="8" t="n">
        <v>0</v>
      </c>
      <c r="I73" s="8" t="n">
        <v>0</v>
      </c>
      <c r="J73" s="8" t="n">
        <v>0</v>
      </c>
      <c r="K73" s="8" t="n">
        <v>0</v>
      </c>
      <c r="L73" s="2"/>
      <c r="M73" s="10"/>
      <c r="N73" s="10"/>
      <c r="O73" s="10"/>
      <c r="P73" s="10"/>
      <c r="Q73" s="2"/>
      <c r="R73" s="2"/>
    </row>
    <row r="74" customFormat="false" ht="15" hidden="false" customHeight="false" outlineLevel="0" collapsed="false">
      <c r="A74" s="1" t="n">
        <v>2</v>
      </c>
      <c r="B74" s="1" t="s">
        <v>39</v>
      </c>
      <c r="C74" s="8" t="n">
        <v>-0.406999999890104</v>
      </c>
      <c r="D74" s="8" t="n">
        <v>-0.726999999955297</v>
      </c>
      <c r="E74" s="8" t="n">
        <v>-0.866999999852851</v>
      </c>
      <c r="F74" s="8" t="n">
        <v>-0.98699999996461</v>
      </c>
      <c r="H74" s="8" t="n">
        <v>-0.603717398997397</v>
      </c>
      <c r="I74" s="8" t="n">
        <v>-1.1737173989974</v>
      </c>
      <c r="J74" s="8" t="n">
        <v>-1.4537173989974</v>
      </c>
      <c r="K74" s="8" t="n">
        <v>-1.7037173989974</v>
      </c>
      <c r="L74" s="2"/>
      <c r="M74" s="10"/>
      <c r="N74" s="10"/>
      <c r="O74" s="10"/>
      <c r="P74" s="10"/>
      <c r="Q74" s="2"/>
      <c r="R74" s="2"/>
    </row>
    <row r="75" customFormat="false" ht="15" hidden="false" customHeight="false" outlineLevel="0" collapsed="false">
      <c r="A75" s="1" t="n">
        <v>3</v>
      </c>
      <c r="B75" s="1" t="s">
        <v>40</v>
      </c>
      <c r="C75" s="8" t="n">
        <v>7.39700000011362</v>
      </c>
      <c r="D75" s="8" t="n">
        <v>7.20699999993667</v>
      </c>
      <c r="E75" s="8" t="n">
        <v>7.13700000010431</v>
      </c>
      <c r="F75" s="8" t="n">
        <v>7.0570000000298</v>
      </c>
      <c r="H75" s="8" t="n">
        <v>11.6818443965539</v>
      </c>
      <c r="I75" s="8" t="n">
        <v>11.3918443965539</v>
      </c>
      <c r="J75" s="8" t="n">
        <v>11.2518443965539</v>
      </c>
      <c r="K75" s="8" t="n">
        <v>11.1318443965539</v>
      </c>
      <c r="L75" s="10"/>
      <c r="M75" s="10"/>
      <c r="N75" s="10"/>
      <c r="O75" s="10"/>
      <c r="P75" s="10"/>
      <c r="Q75" s="2"/>
      <c r="R75" s="2"/>
    </row>
    <row r="76" customFormat="false" ht="15" hidden="false" customHeight="false" outlineLevel="0" collapsed="false">
      <c r="A76" s="1" t="n">
        <v>4</v>
      </c>
      <c r="B76" s="1" t="s">
        <v>41</v>
      </c>
      <c r="C76" s="8" t="n">
        <v>-7.63800000003539</v>
      </c>
      <c r="D76" s="8" t="n">
        <v>-7.83799999998882</v>
      </c>
      <c r="E76" s="8" t="n">
        <v>-7.97800000011921</v>
      </c>
      <c r="F76" s="8" t="n">
        <v>-8.13800000003539</v>
      </c>
      <c r="H76" s="8" t="n">
        <v>-8.32833404589444</v>
      </c>
      <c r="I76" s="8" t="n">
        <v>-9.29833404589445</v>
      </c>
      <c r="J76" s="8" t="n">
        <v>-10.0183340458944</v>
      </c>
      <c r="K76" s="8" t="n">
        <v>-10.8383340458944</v>
      </c>
      <c r="L76" s="10"/>
      <c r="M76" s="10"/>
      <c r="N76" s="10"/>
      <c r="O76" s="10"/>
      <c r="P76" s="10"/>
      <c r="Q76" s="2"/>
      <c r="R76" s="2"/>
    </row>
    <row r="77" customFormat="false" ht="15" hidden="false" customHeight="false" outlineLevel="0" collapsed="false">
      <c r="A77" s="1" t="n">
        <v>5</v>
      </c>
      <c r="B77" s="1" t="s">
        <v>42</v>
      </c>
      <c r="C77" s="8" t="n">
        <v>-6.19900000002235</v>
      </c>
      <c r="D77" s="8" t="n">
        <v>-7.01899999985471</v>
      </c>
      <c r="E77" s="8" t="n">
        <v>-7.42900000000373</v>
      </c>
      <c r="F77" s="8" t="n">
        <v>-7.82899999991059</v>
      </c>
      <c r="H77" s="8" t="n">
        <v>-6.56108985045925</v>
      </c>
      <c r="I77" s="8" t="n">
        <v>-8.47108985045925</v>
      </c>
      <c r="J77" s="8" t="n">
        <v>-9.67108985045925</v>
      </c>
      <c r="K77" s="8" t="n">
        <v>-10.9410898504593</v>
      </c>
      <c r="L77" s="2"/>
      <c r="M77" s="2"/>
      <c r="N77" s="2"/>
      <c r="O77" s="2"/>
      <c r="P77" s="2"/>
      <c r="Q77" s="2"/>
      <c r="R77" s="2"/>
    </row>
    <row r="78" customFormat="false" ht="15" hidden="false" customHeight="false" outlineLevel="0" collapsed="false">
      <c r="A78" s="1" t="n">
        <v>17</v>
      </c>
      <c r="B78" s="1" t="s">
        <v>43</v>
      </c>
      <c r="C78" s="8" t="n">
        <v>-9.28700000001118</v>
      </c>
      <c r="D78" s="8" t="n">
        <v>-12.9269999999669</v>
      </c>
      <c r="E78" s="8" t="n">
        <v>-14.0670000001555</v>
      </c>
      <c r="F78" s="8" t="n">
        <v>-14.8870000000461</v>
      </c>
      <c r="H78" s="8" t="n">
        <v>-9.9172945864359</v>
      </c>
      <c r="I78" s="8" t="n">
        <v>-13.5172945864359</v>
      </c>
      <c r="J78" s="8" t="n">
        <v>-14.6872945864359</v>
      </c>
      <c r="K78" s="8" t="n">
        <v>-15.5172945864359</v>
      </c>
      <c r="L78" s="2"/>
      <c r="M78" s="2"/>
      <c r="N78" s="2"/>
      <c r="O78" s="2"/>
      <c r="P78" s="2"/>
      <c r="Q78" s="2"/>
      <c r="R78" s="2"/>
    </row>
    <row r="79" customFormat="false" ht="15" hidden="false" customHeight="false" outlineLevel="0" collapsed="false">
      <c r="L79" s="2"/>
      <c r="M79" s="2"/>
      <c r="N79" s="2"/>
      <c r="O79" s="2"/>
      <c r="P79" s="2"/>
      <c r="Q79" s="2"/>
      <c r="R79" s="2"/>
    </row>
    <row r="80" customFormat="false" ht="15" hidden="false" customHeight="false" outlineLevel="0" collapsed="false">
      <c r="L80" s="2"/>
      <c r="M80" s="2"/>
      <c r="N80" s="2"/>
      <c r="O80" s="2"/>
      <c r="P80" s="2"/>
      <c r="Q80" s="2"/>
      <c r="R80" s="2"/>
    </row>
    <row r="81" customFormat="false" ht="15" hidden="false" customHeight="false" outlineLevel="0" collapsed="false">
      <c r="B81" s="1" t="s">
        <v>58</v>
      </c>
      <c r="L81" s="2"/>
      <c r="M81" s="2"/>
      <c r="N81" s="2"/>
      <c r="O81" s="2"/>
      <c r="P81" s="2"/>
      <c r="Q81" s="2"/>
      <c r="R81" s="2"/>
    </row>
    <row r="82" customFormat="false" ht="15" hidden="false" customHeight="false" outlineLevel="0" collapsed="false">
      <c r="A82" s="1" t="n">
        <v>23</v>
      </c>
      <c r="B82" s="1" t="s">
        <v>59</v>
      </c>
      <c r="C82" s="8" t="n">
        <v>-63.7780000001583</v>
      </c>
      <c r="D82" s="8" t="n">
        <v>-45.0379999999348</v>
      </c>
      <c r="E82" s="8" t="n">
        <v>-38.8179999999628</v>
      </c>
      <c r="F82" s="8" t="n">
        <v>-34.2080000000931</v>
      </c>
      <c r="H82" s="8" t="n">
        <v>-72.8953854021821</v>
      </c>
      <c r="I82" s="8" t="n">
        <v>-54.0253854020238</v>
      </c>
      <c r="J82" s="8" t="n">
        <v>-47.8453854022101</v>
      </c>
      <c r="K82" s="8" t="n">
        <v>-43.2653854021356</v>
      </c>
      <c r="L82" s="2"/>
      <c r="M82" s="2"/>
      <c r="N82" s="2"/>
      <c r="O82" s="2"/>
      <c r="P82" s="2"/>
      <c r="Q82" s="2"/>
      <c r="R82" s="2"/>
    </row>
    <row r="83" customFormat="false" ht="15" hidden="false" customHeight="false" outlineLevel="0" collapsed="false">
      <c r="B83" s="1" t="s">
        <v>60</v>
      </c>
      <c r="C83" s="8" t="n">
        <v>-55.8880000001099</v>
      </c>
      <c r="D83" s="8" t="n">
        <v>-37.3079999998026</v>
      </c>
      <c r="E83" s="8" t="n">
        <v>-31.1680000001379</v>
      </c>
      <c r="F83" s="8" t="n">
        <v>-26.6480000001192</v>
      </c>
      <c r="H83" s="8" t="n">
        <v>-60.3794081823249</v>
      </c>
      <c r="I83" s="8" t="n">
        <v>-42.1094081819803</v>
      </c>
      <c r="J83" s="8" t="n">
        <v>-36.2794081822783</v>
      </c>
      <c r="K83" s="8" t="n">
        <v>-32.0594081822038</v>
      </c>
      <c r="L83" s="2"/>
      <c r="M83" s="2"/>
      <c r="N83" s="2"/>
      <c r="O83" s="2"/>
      <c r="P83" s="2"/>
      <c r="Q83" s="2"/>
      <c r="R83" s="2"/>
    </row>
    <row r="84" customFormat="false" ht="15" hidden="false" customHeight="false" outlineLevel="0" collapsed="false">
      <c r="A84" s="1" t="n">
        <v>24</v>
      </c>
      <c r="B84" s="1" t="s">
        <v>61</v>
      </c>
      <c r="C84" s="8" t="n">
        <v>-64.1050000001006</v>
      </c>
      <c r="D84" s="8" t="n">
        <v>-45.144999999905</v>
      </c>
      <c r="E84" s="8" t="n">
        <v>-38.8850000001285</v>
      </c>
      <c r="F84" s="8" t="n">
        <v>-34.2650000000168</v>
      </c>
      <c r="H84" s="8" t="n">
        <v>-71.0473128985595</v>
      </c>
      <c r="I84" s="8" t="n">
        <v>-52.2273128982149</v>
      </c>
      <c r="J84" s="8" t="n">
        <v>-46.2073128985129</v>
      </c>
      <c r="K84" s="8" t="n">
        <v>-41.8773128984384</v>
      </c>
      <c r="L84" s="2"/>
      <c r="M84" s="2"/>
      <c r="N84" s="2"/>
      <c r="O84" s="2"/>
      <c r="P84" s="2"/>
      <c r="Q84" s="2"/>
      <c r="R84" s="2"/>
    </row>
    <row r="85" customFormat="false" ht="15" hidden="false" customHeight="false" outlineLevel="0" collapsed="false">
      <c r="A85" s="1" t="s">
        <v>77</v>
      </c>
      <c r="L85" s="2"/>
      <c r="M85" s="2"/>
      <c r="N85" s="2"/>
      <c r="O85" s="2"/>
      <c r="P85" s="2"/>
      <c r="Q85" s="2"/>
      <c r="R85" s="2"/>
    </row>
    <row r="86" customFormat="false" ht="15" hidden="false" customHeight="false" outlineLevel="0" collapsed="false">
      <c r="A86" s="1" t="n">
        <v>18</v>
      </c>
      <c r="B86" s="1" t="s">
        <v>62</v>
      </c>
      <c r="C86" s="8" t="n">
        <v>-57.785000000203</v>
      </c>
      <c r="D86" s="8" t="n">
        <v>-38.1450000000727</v>
      </c>
      <c r="E86" s="8" t="n">
        <v>-31.6250000005197</v>
      </c>
      <c r="F86" s="8" t="n">
        <v>-26.815000000231</v>
      </c>
      <c r="H86" s="8" t="n">
        <v>-62.2688525455054</v>
      </c>
      <c r="I86" s="8" t="n">
        <v>-43.0788525453657</v>
      </c>
      <c r="J86" s="8" t="n">
        <v>-37.1988525452912</v>
      </c>
      <c r="K86" s="8" t="n">
        <v>-33.2488525453657</v>
      </c>
      <c r="L86" s="2"/>
      <c r="M86" s="2"/>
      <c r="N86" s="2"/>
      <c r="O86" s="2"/>
      <c r="P86" s="2"/>
      <c r="Q86" s="2"/>
      <c r="R86" s="2"/>
    </row>
    <row r="87" customFormat="false" ht="15" hidden="false" customHeight="false" outlineLevel="0" collapsed="false">
      <c r="A87" s="1" t="n">
        <v>19</v>
      </c>
      <c r="B87" s="1" t="s">
        <v>63</v>
      </c>
      <c r="C87" s="8" t="n">
        <v>-59.0820000001695</v>
      </c>
      <c r="D87" s="8" t="n">
        <v>-39.4519999998156</v>
      </c>
      <c r="E87" s="8" t="n">
        <v>-32.912000000244</v>
      </c>
      <c r="F87" s="8" t="n">
        <v>-28.0820000001695</v>
      </c>
      <c r="H87" s="8" t="n">
        <v>-65.6061416113563</v>
      </c>
      <c r="I87" s="8" t="n">
        <v>-46.3161416114122</v>
      </c>
      <c r="J87" s="8" t="n">
        <v>-40.3461416112911</v>
      </c>
      <c r="K87" s="8" t="n">
        <v>-36.2861416113377</v>
      </c>
      <c r="L87" s="2"/>
      <c r="M87" s="2"/>
      <c r="N87" s="2"/>
      <c r="O87" s="2"/>
      <c r="P87" s="2"/>
      <c r="Q87" s="2"/>
      <c r="R87" s="2"/>
    </row>
    <row r="88" customFormat="false" ht="15" hidden="false" customHeight="false" outlineLevel="0" collapsed="false">
      <c r="A88" s="1" t="n">
        <v>20</v>
      </c>
      <c r="B88" s="1" t="s">
        <v>64</v>
      </c>
      <c r="C88" s="8" t="n">
        <v>-60.5210000004154</v>
      </c>
      <c r="D88" s="8" t="n">
        <v>-40.9110000000801</v>
      </c>
      <c r="E88" s="8" t="n">
        <v>-34.3510000004899</v>
      </c>
      <c r="F88" s="8" t="n">
        <v>-29.4810000003781</v>
      </c>
      <c r="H88" s="8" t="n">
        <v>-68.7898831052147</v>
      </c>
      <c r="I88" s="8" t="n">
        <v>-49.6798831051774</v>
      </c>
      <c r="J88" s="8" t="n">
        <v>-43.7998831049725</v>
      </c>
      <c r="K88" s="8" t="n">
        <v>-39.8398831051495</v>
      </c>
      <c r="L88" s="2"/>
      <c r="M88" s="2"/>
      <c r="N88" s="2"/>
      <c r="O88" s="2"/>
      <c r="P88" s="2"/>
      <c r="Q88" s="2"/>
      <c r="R88" s="2"/>
    </row>
    <row r="89" customFormat="false" ht="15" hidden="false" customHeight="false" outlineLevel="0" collapsed="false">
      <c r="A89" s="1" t="n">
        <v>21</v>
      </c>
      <c r="B89" s="1" t="s">
        <v>65</v>
      </c>
      <c r="C89" s="8" t="n">
        <v>-66.3400000003167</v>
      </c>
      <c r="D89" s="8" t="n">
        <v>-46.1299999998882</v>
      </c>
      <c r="E89" s="8" t="n">
        <v>-39.2500000004657</v>
      </c>
      <c r="F89" s="8" t="n">
        <v>-34.0600000002887</v>
      </c>
      <c r="H89" s="8" t="n">
        <v>-68.6901757475827</v>
      </c>
      <c r="I89" s="8" t="n">
        <v>-49.8101757474802</v>
      </c>
      <c r="J89" s="8" t="n">
        <v>-44.4101757471263</v>
      </c>
      <c r="K89" s="8" t="n">
        <v>-41.2201757473964</v>
      </c>
      <c r="L89" s="2"/>
      <c r="M89" s="2"/>
      <c r="N89" s="2"/>
      <c r="O89" s="2"/>
      <c r="P89" s="2"/>
      <c r="Q89" s="2"/>
      <c r="R89" s="2"/>
    </row>
    <row r="90" customFormat="false" ht="15" hidden="false" customHeight="false" outlineLevel="0" collapsed="false">
      <c r="A90" s="1" t="s">
        <v>78</v>
      </c>
      <c r="L90" s="2"/>
      <c r="M90" s="2"/>
      <c r="N90" s="2"/>
      <c r="O90" s="2"/>
      <c r="P90" s="2"/>
      <c r="Q90" s="2"/>
      <c r="R90" s="2"/>
    </row>
    <row r="91" customFormat="false" ht="15" hidden="false" customHeight="false" outlineLevel="0" collapsed="false">
      <c r="A91" s="1" t="n">
        <v>22</v>
      </c>
      <c r="B91" s="1" t="s">
        <v>66</v>
      </c>
      <c r="C91" s="8" t="n">
        <v>-64.8100000002794</v>
      </c>
      <c r="D91" s="8" t="n">
        <v>-44.5700000000559</v>
      </c>
      <c r="E91" s="8" t="n">
        <v>-37.7600000004657</v>
      </c>
      <c r="F91" s="8" t="n">
        <v>-32.6800000001583</v>
      </c>
      <c r="H91" s="8" t="n">
        <v>-68.5810933383182</v>
      </c>
      <c r="I91" s="8" t="n">
        <v>-47.5210933380295</v>
      </c>
      <c r="J91" s="8" t="n">
        <v>-40.4310933377128</v>
      </c>
      <c r="K91" s="8" t="n">
        <v>-35.1110933381133</v>
      </c>
      <c r="L91" s="2"/>
      <c r="M91" s="2"/>
      <c r="N91" s="2"/>
      <c r="O91" s="2"/>
      <c r="P91" s="2"/>
      <c r="Q91" s="2"/>
      <c r="R91" s="2"/>
    </row>
    <row r="92" customFormat="false" ht="15" hidden="false" customHeight="false" outlineLevel="0" collapsed="false">
      <c r="A92" s="1" t="s">
        <v>79</v>
      </c>
      <c r="B92" s="1" t="s">
        <v>80</v>
      </c>
      <c r="C92" s="8" t="n">
        <v>-64.850000000326</v>
      </c>
      <c r="D92" s="8" t="n">
        <v>-44.6899999999441</v>
      </c>
      <c r="E92" s="8" t="n">
        <v>-37.9100000003818</v>
      </c>
      <c r="F92" s="8" t="n">
        <v>-32.850000000326</v>
      </c>
      <c r="H92" s="8" t="n">
        <v>-68.2461743051279</v>
      </c>
      <c r="I92" s="8" t="n">
        <v>-47.3361743048392</v>
      </c>
      <c r="J92" s="8" t="n">
        <v>-40.3061743045226</v>
      </c>
      <c r="K92" s="8" t="n">
        <v>-35.0461743049231</v>
      </c>
      <c r="L92" s="2"/>
      <c r="M92" s="2"/>
      <c r="N92" s="2"/>
      <c r="O92" s="2"/>
      <c r="P92" s="2"/>
      <c r="Q92" s="2"/>
      <c r="R92" s="2"/>
    </row>
    <row r="93" customFormat="false" ht="15" hidden="false" customHeight="false" outlineLevel="0" collapsed="false">
      <c r="L93" s="2"/>
      <c r="M93" s="2"/>
      <c r="N93" s="2"/>
      <c r="O93" s="2"/>
      <c r="P93" s="2"/>
      <c r="Q93" s="2"/>
      <c r="R93" s="2"/>
    </row>
    <row r="94" customFormat="false" ht="15" hidden="false" customHeight="false" outlineLevel="0" collapsed="false">
      <c r="L94" s="2"/>
      <c r="M94" s="2"/>
      <c r="N94" s="2"/>
      <c r="O94" s="2"/>
      <c r="P94" s="2"/>
      <c r="Q94" s="2"/>
      <c r="R94" s="2"/>
    </row>
    <row r="95" customFormat="false" ht="15" hidden="false" customHeight="false" outlineLevel="0" collapsed="false">
      <c r="L95" s="2"/>
      <c r="M95" s="2"/>
      <c r="N95" s="2"/>
      <c r="O95" s="2"/>
      <c r="P95" s="2"/>
      <c r="Q95" s="2"/>
      <c r="R95" s="2"/>
    </row>
    <row r="96" customFormat="false" ht="15" hidden="false" customHeight="false" outlineLevel="0" collapsed="false">
      <c r="L96" s="2"/>
      <c r="M96" s="2"/>
      <c r="N96" s="2"/>
      <c r="O96" s="2"/>
      <c r="P96" s="2"/>
      <c r="Q96" s="2"/>
      <c r="R96" s="2"/>
    </row>
    <row r="97" customFormat="false" ht="15" hidden="false" customHeight="false" outlineLevel="0" collapsed="false">
      <c r="A97" s="1" t="n">
        <v>41</v>
      </c>
      <c r="B97" s="1" t="s">
        <v>68</v>
      </c>
      <c r="L97" s="2"/>
      <c r="M97" s="2"/>
      <c r="N97" s="2"/>
      <c r="O97" s="2"/>
      <c r="P97" s="2"/>
      <c r="Q97" s="2"/>
      <c r="R97" s="2"/>
    </row>
    <row r="98" customFormat="false" ht="15" hidden="false" customHeight="false" outlineLevel="0" collapsed="false">
      <c r="A98" s="1" t="s">
        <v>81</v>
      </c>
      <c r="B98" s="1" t="s">
        <v>71</v>
      </c>
      <c r="L98" s="2"/>
      <c r="M98" s="2"/>
      <c r="N98" s="2"/>
      <c r="O98" s="2"/>
      <c r="P98" s="2"/>
      <c r="Q98" s="2"/>
      <c r="R98" s="2"/>
    </row>
    <row r="99" customFormat="false" ht="15" hidden="false" customHeight="false" outlineLevel="0" collapsed="false">
      <c r="A99" s="1" t="s">
        <v>82</v>
      </c>
      <c r="C99" s="8" t="n">
        <v>8.6359999999404</v>
      </c>
      <c r="D99" s="8" t="n">
        <v>6.15599999995902</v>
      </c>
      <c r="E99" s="8" t="n">
        <v>5.29599999991478</v>
      </c>
      <c r="F99" s="8" t="n">
        <v>4.6459999998915</v>
      </c>
      <c r="H99" s="8" t="n">
        <v>-0.809297162340954</v>
      </c>
      <c r="I99" s="8" t="n">
        <v>-4.32929716235958</v>
      </c>
      <c r="J99" s="8" t="n">
        <v>-5.65929716220126</v>
      </c>
      <c r="K99" s="8" t="n">
        <v>-6.6892971622292</v>
      </c>
      <c r="L99" s="2"/>
      <c r="M99" s="2"/>
      <c r="N99" s="2"/>
      <c r="O99" s="2"/>
      <c r="P99" s="2"/>
      <c r="Q99" s="2"/>
      <c r="R99" s="2"/>
    </row>
    <row r="100" customFormat="false" ht="15" hidden="false" customHeight="false" outlineLevel="0" collapsed="false">
      <c r="A100" s="1" t="s">
        <v>83</v>
      </c>
      <c r="B100" s="1" t="s">
        <v>73</v>
      </c>
      <c r="L100" s="2"/>
      <c r="M100" s="2"/>
      <c r="N100" s="2"/>
      <c r="O100" s="2"/>
      <c r="P100" s="2"/>
      <c r="Q100" s="2"/>
      <c r="R100" s="2"/>
    </row>
    <row r="101" customFormat="false" ht="15" hidden="false" customHeight="false" outlineLevel="0" collapsed="false">
      <c r="L101" s="2"/>
      <c r="M101" s="2"/>
      <c r="N101" s="2"/>
      <c r="O101" s="2"/>
      <c r="P101" s="2"/>
      <c r="Q101" s="2"/>
      <c r="R101" s="2"/>
    </row>
    <row r="102" customFormat="false" ht="15" hidden="false" customHeight="false" outlineLevel="0" collapsed="false">
      <c r="A102" s="1" t="n">
        <v>42</v>
      </c>
      <c r="B102" s="1" t="s">
        <v>74</v>
      </c>
      <c r="L102" s="2"/>
      <c r="M102" s="2"/>
      <c r="N102" s="2"/>
      <c r="O102" s="2"/>
      <c r="P102" s="2"/>
      <c r="Q102" s="2"/>
      <c r="R102" s="2"/>
    </row>
    <row r="103" customFormat="false" ht="15" hidden="false" customHeight="false" outlineLevel="0" collapsed="false">
      <c r="L103" s="2"/>
      <c r="M103" s="2"/>
      <c r="N103" s="2"/>
      <c r="O103" s="2"/>
      <c r="P103" s="2"/>
      <c r="Q103" s="2"/>
      <c r="R103" s="2"/>
    </row>
    <row r="104" customFormat="false" ht="15" hidden="false" customHeight="false" outlineLevel="0" collapsed="false">
      <c r="A104" s="1" t="s">
        <v>84</v>
      </c>
      <c r="B104" s="1" t="s">
        <v>47</v>
      </c>
      <c r="L104" s="2"/>
      <c r="M104" s="2"/>
      <c r="N104" s="2"/>
      <c r="O104" s="2"/>
      <c r="P104" s="2"/>
      <c r="Q104" s="2"/>
      <c r="R104" s="2"/>
    </row>
    <row r="105" customFormat="false" ht="15" hidden="false" customHeight="false" outlineLevel="0" collapsed="false">
      <c r="L105" s="2"/>
      <c r="M105" s="2"/>
      <c r="N105" s="2"/>
      <c r="O105" s="2"/>
      <c r="P105" s="2"/>
      <c r="Q105" s="2"/>
      <c r="R105" s="2"/>
    </row>
    <row r="106" customFormat="false" ht="15" hidden="false" customHeight="false" outlineLevel="0" collapsed="false">
      <c r="L106" s="2"/>
      <c r="M106" s="2"/>
      <c r="N106" s="2"/>
      <c r="O106" s="2"/>
      <c r="P106" s="2"/>
      <c r="Q106" s="2"/>
      <c r="R10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13671875" defaultRowHeight="15" zeroHeight="false" outlineLevelRow="0" outlineLevelCol="0"/>
  <cols>
    <col collapsed="false" customWidth="false" hidden="false" outlineLevel="0" max="1" min="1" style="11" width="9.14"/>
    <col collapsed="false" customWidth="true" hidden="false" outlineLevel="0" max="2" min="2" style="11" width="59.85"/>
    <col collapsed="false" customWidth="true" hidden="false" outlineLevel="0" max="3" min="3" style="12" width="17.85"/>
    <col collapsed="false" customWidth="false" hidden="false" outlineLevel="0" max="7" min="4" style="12" width="9.14"/>
    <col collapsed="false" customWidth="false" hidden="false" outlineLevel="0" max="8" min="8" style="13" width="9.14"/>
  </cols>
  <sheetData>
    <row r="3" customFormat="false" ht="15" hidden="false" customHeight="false" outlineLevel="0" collapsed="false">
      <c r="B3" s="11" t="s">
        <v>38</v>
      </c>
      <c r="C3" s="12" t="n">
        <v>0</v>
      </c>
      <c r="D3" s="12" t="n">
        <v>0</v>
      </c>
      <c r="E3" s="12" t="n">
        <v>0</v>
      </c>
      <c r="F3" s="12" t="n">
        <v>0</v>
      </c>
      <c r="G3" s="12" t="n">
        <v>0</v>
      </c>
    </row>
    <row r="4" customFormat="false" ht="15" hidden="false" customHeight="false" outlineLevel="0" collapsed="false">
      <c r="C4" s="12" t="n">
        <f aca="false">C3+0.6</f>
        <v>0.6</v>
      </c>
      <c r="D4" s="12" t="n">
        <f aca="false">D3</f>
        <v>0</v>
      </c>
      <c r="E4" s="12" t="n">
        <f aca="false">E3</f>
        <v>0</v>
      </c>
      <c r="F4" s="12" t="n">
        <f aca="false">F3</f>
        <v>0</v>
      </c>
      <c r="G4" s="12" t="n">
        <f aca="false">G3</f>
        <v>0</v>
      </c>
      <c r="I4" s="13"/>
      <c r="J4" s="13"/>
      <c r="K4" s="13"/>
    </row>
    <row r="5" customFormat="false" ht="15" hidden="false" customHeight="false" outlineLevel="0" collapsed="false">
      <c r="B5" s="11" t="s">
        <v>39</v>
      </c>
      <c r="C5" s="12" t="n">
        <v>1</v>
      </c>
      <c r="D5" s="12" t="n">
        <v>-0.603717398997397</v>
      </c>
      <c r="E5" s="12" t="n">
        <v>-1.1737173989974</v>
      </c>
      <c r="F5" s="12" t="n">
        <v>-1.4537173989974</v>
      </c>
      <c r="G5" s="12" t="n">
        <v>-1.7037173989974</v>
      </c>
      <c r="I5" s="13"/>
      <c r="J5" s="13"/>
      <c r="K5" s="13"/>
    </row>
    <row r="6" customFormat="false" ht="15" hidden="false" customHeight="false" outlineLevel="0" collapsed="false">
      <c r="C6" s="12" t="n">
        <f aca="false">C5+0.6</f>
        <v>1.6</v>
      </c>
      <c r="D6" s="12" t="n">
        <f aca="false">D5</f>
        <v>-0.603717398997397</v>
      </c>
      <c r="E6" s="12" t="n">
        <f aca="false">E5</f>
        <v>-1.1737173989974</v>
      </c>
      <c r="F6" s="12" t="n">
        <f aca="false">F5</f>
        <v>-1.4537173989974</v>
      </c>
      <c r="G6" s="12" t="n">
        <f aca="false">G5</f>
        <v>-1.7037173989974</v>
      </c>
      <c r="I6" s="13"/>
      <c r="J6" s="13"/>
      <c r="K6" s="13"/>
    </row>
    <row r="7" customFormat="false" ht="15" hidden="false" customHeight="false" outlineLevel="0" collapsed="false">
      <c r="B7" s="11" t="s">
        <v>40</v>
      </c>
      <c r="C7" s="12" t="n">
        <v>2</v>
      </c>
      <c r="D7" s="12" t="n">
        <v>11.6818443965539</v>
      </c>
      <c r="E7" s="12" t="n">
        <v>11.3918443965539</v>
      </c>
      <c r="F7" s="12" t="n">
        <v>11.2518443965539</v>
      </c>
      <c r="G7" s="12" t="n">
        <v>11.1318443965539</v>
      </c>
      <c r="H7" s="0"/>
    </row>
    <row r="8" customFormat="false" ht="15" hidden="false" customHeight="false" outlineLevel="0" collapsed="false">
      <c r="C8" s="12" t="n">
        <f aca="false">C7+0.6</f>
        <v>2.6</v>
      </c>
      <c r="D8" s="12" t="n">
        <f aca="false">D7</f>
        <v>11.6818443965539</v>
      </c>
      <c r="E8" s="12" t="n">
        <f aca="false">E7</f>
        <v>11.3918443965539</v>
      </c>
      <c r="F8" s="12" t="n">
        <f aca="false">F7</f>
        <v>11.2518443965539</v>
      </c>
      <c r="G8" s="12" t="n">
        <f aca="false">G7</f>
        <v>11.1318443965539</v>
      </c>
      <c r="I8" s="13"/>
      <c r="J8" s="13"/>
      <c r="K8" s="13"/>
    </row>
    <row r="9" customFormat="false" ht="15" hidden="false" customHeight="false" outlineLevel="0" collapsed="false">
      <c r="B9" s="11" t="s">
        <v>41</v>
      </c>
      <c r="C9" s="12" t="n">
        <v>3</v>
      </c>
      <c r="D9" s="12" t="n">
        <v>-8.32833404589444</v>
      </c>
      <c r="E9" s="12" t="n">
        <v>-9.29833404589445</v>
      </c>
      <c r="F9" s="12" t="n">
        <v>-10.0183340458944</v>
      </c>
      <c r="G9" s="12" t="n">
        <v>-10.8383340458944</v>
      </c>
    </row>
    <row r="10" customFormat="false" ht="15" hidden="false" customHeight="false" outlineLevel="0" collapsed="false">
      <c r="C10" s="12" t="n">
        <f aca="false">C9+0.6</f>
        <v>3.6</v>
      </c>
      <c r="D10" s="12" t="n">
        <f aca="false">D9</f>
        <v>-8.32833404589444</v>
      </c>
      <c r="E10" s="12" t="n">
        <f aca="false">E9</f>
        <v>-9.29833404589445</v>
      </c>
      <c r="F10" s="12" t="n">
        <f aca="false">F9</f>
        <v>-10.0183340458944</v>
      </c>
      <c r="G10" s="12" t="n">
        <f aca="false">G9</f>
        <v>-10.8383340458944</v>
      </c>
    </row>
    <row r="11" customFormat="false" ht="15" hidden="false" customHeight="false" outlineLevel="0" collapsed="false">
      <c r="B11" s="11" t="s">
        <v>42</v>
      </c>
      <c r="C11" s="12" t="n">
        <v>4</v>
      </c>
      <c r="D11" s="12" t="n">
        <v>-6.56108985045925</v>
      </c>
      <c r="E11" s="12" t="n">
        <v>-8.47108985045925</v>
      </c>
      <c r="F11" s="12" t="n">
        <v>-9.67108985045925</v>
      </c>
      <c r="G11" s="12" t="n">
        <v>-10.9410898504593</v>
      </c>
    </row>
    <row r="12" customFormat="false" ht="15" hidden="false" customHeight="false" outlineLevel="0" collapsed="false">
      <c r="C12" s="12" t="n">
        <f aca="false">C11+0.6</f>
        <v>4.6</v>
      </c>
      <c r="D12" s="12" t="n">
        <f aca="false">D11</f>
        <v>-6.56108985045925</v>
      </c>
      <c r="E12" s="12" t="n">
        <f aca="false">E11</f>
        <v>-8.47108985045925</v>
      </c>
      <c r="F12" s="12" t="n">
        <f aca="false">F11</f>
        <v>-9.67108985045925</v>
      </c>
      <c r="G12" s="12" t="n">
        <f aca="false">G11</f>
        <v>-10.9410898504593</v>
      </c>
    </row>
    <row r="13" customFormat="false" ht="15" hidden="false" customHeight="false" outlineLevel="0" collapsed="false">
      <c r="B13" s="11" t="s">
        <v>43</v>
      </c>
      <c r="C13" s="12" t="n">
        <v>5</v>
      </c>
      <c r="D13" s="12" t="n">
        <v>-9.9172945864359</v>
      </c>
      <c r="E13" s="12" t="n">
        <v>-13.5172945864359</v>
      </c>
      <c r="F13" s="12" t="n">
        <v>-14.6872945864359</v>
      </c>
      <c r="G13" s="12" t="n">
        <v>-15.5172945864359</v>
      </c>
    </row>
    <row r="14" customFormat="false" ht="15" hidden="false" customHeight="false" outlineLevel="0" collapsed="false">
      <c r="C14" s="12" t="n">
        <v>6.6</v>
      </c>
      <c r="D14" s="12" t="n">
        <f aca="false">D13</f>
        <v>-9.9172945864359</v>
      </c>
      <c r="E14" s="12" t="n">
        <f aca="false">E13</f>
        <v>-13.5172945864359</v>
      </c>
      <c r="F14" s="12" t="n">
        <f aca="false">F13</f>
        <v>-14.6872945864359</v>
      </c>
      <c r="G14" s="12" t="n">
        <f aca="false">G13</f>
        <v>-15.5172945864359</v>
      </c>
    </row>
    <row r="16" customFormat="false" ht="15" hidden="false" customHeight="false" outlineLevel="0" collapsed="false">
      <c r="B16" s="11" t="s">
        <v>38</v>
      </c>
      <c r="C16" s="12" t="n">
        <v>0</v>
      </c>
      <c r="D16" s="12" t="n">
        <v>0</v>
      </c>
      <c r="E16" s="12" t="n">
        <v>0</v>
      </c>
      <c r="F16" s="12" t="n">
        <v>0</v>
      </c>
      <c r="G16" s="12" t="n">
        <v>0</v>
      </c>
    </row>
    <row r="17" customFormat="false" ht="15" hidden="false" customHeight="false" outlineLevel="0" collapsed="false">
      <c r="C17" s="12" t="n">
        <f aca="false">C16+0.6</f>
        <v>0.6</v>
      </c>
      <c r="D17" s="12" t="n">
        <f aca="false">D16</f>
        <v>0</v>
      </c>
      <c r="E17" s="12" t="n">
        <f aca="false">E16</f>
        <v>0</v>
      </c>
      <c r="F17" s="12" t="n">
        <f aca="false">F16</f>
        <v>0</v>
      </c>
      <c r="G17" s="12" t="n">
        <f aca="false">G16</f>
        <v>0</v>
      </c>
    </row>
    <row r="18" customFormat="false" ht="15" hidden="false" customHeight="false" outlineLevel="0" collapsed="false">
      <c r="B18" s="11" t="s">
        <v>48</v>
      </c>
      <c r="C18" s="12" t="n">
        <v>1</v>
      </c>
      <c r="D18" s="12" t="n">
        <v>-15.3902543779369</v>
      </c>
      <c r="E18" s="12" t="n">
        <v>-15.2102543779369</v>
      </c>
      <c r="F18" s="12" t="n">
        <v>-15.2002543779369</v>
      </c>
      <c r="G18" s="12" t="n">
        <v>-15.2102543779369</v>
      </c>
      <c r="I18" s="13"/>
      <c r="J18" s="13"/>
      <c r="K18" s="13"/>
    </row>
    <row r="19" customFormat="false" ht="15" hidden="false" customHeight="false" outlineLevel="0" collapsed="false">
      <c r="C19" s="12" t="n">
        <f aca="false">C18+0.6</f>
        <v>1.6</v>
      </c>
      <c r="D19" s="12" t="n">
        <f aca="false">D18</f>
        <v>-15.3902543779369</v>
      </c>
      <c r="E19" s="12" t="n">
        <f aca="false">E18</f>
        <v>-15.2102543779369</v>
      </c>
      <c r="F19" s="12" t="n">
        <f aca="false">F18</f>
        <v>-15.2002543779369</v>
      </c>
      <c r="G19" s="12" t="n">
        <f aca="false">G18</f>
        <v>-15.2102543779369</v>
      </c>
      <c r="I19" s="13"/>
      <c r="J19" s="13"/>
      <c r="K19" s="13"/>
    </row>
    <row r="20" customFormat="false" ht="15" hidden="false" customHeight="false" outlineLevel="0" collapsed="false">
      <c r="B20" s="11" t="s">
        <v>49</v>
      </c>
      <c r="C20" s="12" t="n">
        <v>2</v>
      </c>
      <c r="D20" s="12" t="n">
        <v>-1.69125755593181</v>
      </c>
      <c r="E20" s="12" t="n">
        <v>-2.43125755593181</v>
      </c>
      <c r="F20" s="12" t="n">
        <v>-2.81125755593181</v>
      </c>
      <c r="G20" s="12" t="n">
        <v>-3.17125755593181</v>
      </c>
      <c r="I20" s="13"/>
      <c r="J20" s="13"/>
      <c r="K20" s="13"/>
    </row>
    <row r="21" customFormat="false" ht="15" hidden="false" customHeight="false" outlineLevel="0" collapsed="false">
      <c r="C21" s="12" t="n">
        <f aca="false">C20+0.6</f>
        <v>2.6</v>
      </c>
      <c r="D21" s="12" t="n">
        <f aca="false">D20</f>
        <v>-1.69125755593181</v>
      </c>
      <c r="E21" s="12" t="n">
        <f aca="false">E20</f>
        <v>-2.43125755593181</v>
      </c>
      <c r="F21" s="12" t="n">
        <f aca="false">F20</f>
        <v>-2.81125755593181</v>
      </c>
      <c r="G21" s="12" t="n">
        <f aca="false">G20</f>
        <v>-3.17125755593181</v>
      </c>
      <c r="H21" s="14"/>
      <c r="I21" s="14"/>
      <c r="J21" s="14"/>
      <c r="K21" s="14"/>
    </row>
    <row r="22" customFormat="false" ht="15" hidden="false" customHeight="false" outlineLevel="0" collapsed="false">
      <c r="B22" s="11" t="s">
        <v>50</v>
      </c>
      <c r="C22" s="12" t="n">
        <v>3</v>
      </c>
      <c r="D22" s="12" t="n">
        <v>-0.983700695559381</v>
      </c>
      <c r="E22" s="12" t="n">
        <v>-0.943700695559382</v>
      </c>
      <c r="F22" s="12" t="n">
        <v>-0.993700695559383</v>
      </c>
      <c r="G22" s="12" t="n">
        <v>-1.05370069555938</v>
      </c>
      <c r="I22" s="13"/>
      <c r="J22" s="13"/>
      <c r="K22" s="13"/>
    </row>
    <row r="23" customFormat="false" ht="15" hidden="false" customHeight="false" outlineLevel="0" collapsed="false">
      <c r="C23" s="12" t="n">
        <f aca="false">C22+0.6</f>
        <v>3.6</v>
      </c>
      <c r="D23" s="12" t="n">
        <f aca="false">D22</f>
        <v>-0.983700695559381</v>
      </c>
      <c r="E23" s="12" t="n">
        <f aca="false">E22</f>
        <v>-0.943700695559382</v>
      </c>
      <c r="F23" s="12" t="n">
        <f aca="false">F22</f>
        <v>-0.993700695559383</v>
      </c>
      <c r="G23" s="12" t="n">
        <f aca="false">G22</f>
        <v>-1.05370069555938</v>
      </c>
    </row>
    <row r="24" customFormat="false" ht="15" hidden="false" customHeight="false" outlineLevel="0" collapsed="false">
      <c r="B24" s="11" t="s">
        <v>51</v>
      </c>
      <c r="C24" s="12" t="n">
        <v>4</v>
      </c>
      <c r="D24" s="15" t="n">
        <v>-1.45984138448723</v>
      </c>
      <c r="E24" s="15" t="n">
        <v>-0.849841384487228</v>
      </c>
      <c r="F24" s="15" t="n">
        <v>-0.639841384487227</v>
      </c>
      <c r="G24" s="15" t="n">
        <v>-0.489841384487228</v>
      </c>
    </row>
    <row r="25" customFormat="false" ht="15" hidden="false" customHeight="false" outlineLevel="0" collapsed="false">
      <c r="C25" s="12" t="n">
        <f aca="false">C24+0.6</f>
        <v>4.6</v>
      </c>
      <c r="D25" s="12" t="n">
        <f aca="false">D24</f>
        <v>-1.45984138448723</v>
      </c>
      <c r="E25" s="12" t="n">
        <f aca="false">E24</f>
        <v>-0.849841384487228</v>
      </c>
      <c r="F25" s="12" t="n">
        <f aca="false">F24</f>
        <v>-0.639841384487227</v>
      </c>
      <c r="G25" s="12" t="n">
        <f aca="false">G24</f>
        <v>-0.489841384487228</v>
      </c>
    </row>
    <row r="26" customFormat="false" ht="15" hidden="false" customHeight="false" outlineLevel="0" collapsed="false">
      <c r="B26" s="11" t="s">
        <v>57</v>
      </c>
      <c r="C26" s="12" t="n">
        <v>5</v>
      </c>
      <c r="D26" s="12" t="n">
        <v>-14.7607054935535</v>
      </c>
      <c r="E26" s="12" t="n">
        <v>-18.0907054935535</v>
      </c>
      <c r="F26" s="12" t="n">
        <v>-19.2907054935535</v>
      </c>
      <c r="G26" s="12" t="n">
        <v>-20.2107054935535</v>
      </c>
    </row>
    <row r="27" customFormat="false" ht="15" hidden="false" customHeight="false" outlineLevel="0" collapsed="false">
      <c r="C27" s="12" t="n">
        <v>6.6</v>
      </c>
      <c r="D27" s="12" t="n">
        <f aca="false">D26</f>
        <v>-14.7607054935535</v>
      </c>
      <c r="E27" s="12" t="n">
        <f aca="false">E26</f>
        <v>-18.0907054935535</v>
      </c>
      <c r="F27" s="12" t="n">
        <f aca="false">F26</f>
        <v>-19.2907054935535</v>
      </c>
      <c r="G27" s="12" t="n">
        <f aca="false">G26</f>
        <v>-20.2107054935535</v>
      </c>
    </row>
    <row r="30" customFormat="false" ht="15" hidden="false" customHeight="false" outlineLevel="0" collapsed="false">
      <c r="B30" s="11" t="s">
        <v>85</v>
      </c>
      <c r="C30" s="12" t="n">
        <v>0</v>
      </c>
      <c r="D30" s="12" t="n">
        <v>0</v>
      </c>
      <c r="E30" s="12" t="n">
        <v>0</v>
      </c>
      <c r="F30" s="12" t="n">
        <v>0</v>
      </c>
      <c r="G30" s="12" t="n">
        <v>0</v>
      </c>
    </row>
    <row r="31" customFormat="false" ht="15" hidden="false" customHeight="false" outlineLevel="0" collapsed="false">
      <c r="C31" s="12" t="n">
        <f aca="false">C30+0.6</f>
        <v>0.6</v>
      </c>
      <c r="D31" s="12" t="n">
        <f aca="false">D30</f>
        <v>0</v>
      </c>
      <c r="E31" s="12" t="n">
        <f aca="false">E30</f>
        <v>0</v>
      </c>
      <c r="F31" s="12" t="n">
        <f aca="false">F30</f>
        <v>0</v>
      </c>
      <c r="G31" s="12" t="n">
        <f aca="false">G30</f>
        <v>0</v>
      </c>
    </row>
    <row r="32" customFormat="false" ht="15" hidden="false" customHeight="false" outlineLevel="0" collapsed="false">
      <c r="B32" s="11" t="s">
        <v>20</v>
      </c>
      <c r="C32" s="12" t="n">
        <v>1</v>
      </c>
      <c r="D32" s="12" t="n">
        <v>-13.1221452174801</v>
      </c>
      <c r="E32" s="12" t="n">
        <v>-12.5821452174801</v>
      </c>
      <c r="F32" s="12" t="n">
        <v>-12.3121452174801</v>
      </c>
      <c r="G32" s="12" t="n">
        <v>-12.0721452174801</v>
      </c>
    </row>
    <row r="33" customFormat="false" ht="15" hidden="false" customHeight="false" outlineLevel="0" collapsed="false">
      <c r="C33" s="12" t="n">
        <f aca="false">C32+0.6</f>
        <v>1.6</v>
      </c>
      <c r="D33" s="12" t="n">
        <f aca="false">D32</f>
        <v>-13.1221452174801</v>
      </c>
      <c r="E33" s="12" t="n">
        <f aca="false">E32</f>
        <v>-12.5821452174801</v>
      </c>
      <c r="F33" s="12" t="n">
        <f aca="false">F32</f>
        <v>-12.3121452174801</v>
      </c>
      <c r="G33" s="12" t="n">
        <f aca="false">G32</f>
        <v>-12.0721452174801</v>
      </c>
    </row>
    <row r="34" customFormat="false" ht="15" hidden="false" customHeight="false" outlineLevel="0" collapsed="false">
      <c r="B34" s="11" t="s">
        <v>22</v>
      </c>
      <c r="C34" s="12" t="n">
        <v>2</v>
      </c>
      <c r="D34" s="12" t="n">
        <v>1.50733186701312</v>
      </c>
      <c r="E34" s="12" t="n">
        <v>2.36733186701312</v>
      </c>
      <c r="F34" s="12" t="n">
        <v>2.81733186701314</v>
      </c>
      <c r="G34" s="12" t="n">
        <v>3.23733186701313</v>
      </c>
    </row>
    <row r="35" customFormat="false" ht="15" hidden="false" customHeight="false" outlineLevel="0" collapsed="false">
      <c r="C35" s="12" t="n">
        <f aca="false">C34+0.6</f>
        <v>2.6</v>
      </c>
      <c r="D35" s="12" t="n">
        <f aca="false">D34</f>
        <v>1.50733186701312</v>
      </c>
      <c r="E35" s="12" t="n">
        <f aca="false">E34</f>
        <v>2.36733186701312</v>
      </c>
      <c r="F35" s="12" t="n">
        <f aca="false">F34</f>
        <v>2.81733186701314</v>
      </c>
      <c r="G35" s="12" t="n">
        <f aca="false">G34</f>
        <v>3.23733186701313</v>
      </c>
    </row>
    <row r="36" customFormat="false" ht="15" hidden="false" customHeight="false" outlineLevel="0" collapsed="false">
      <c r="B36" s="11" t="s">
        <v>24</v>
      </c>
      <c r="C36" s="12" t="n">
        <v>3</v>
      </c>
      <c r="D36" s="12" t="n">
        <v>-0.641768532264976</v>
      </c>
      <c r="E36" s="12" t="n">
        <v>0.458231467735018</v>
      </c>
      <c r="F36" s="12" t="n">
        <v>1.00823146773504</v>
      </c>
      <c r="G36" s="12" t="n">
        <v>1.49823146773502</v>
      </c>
    </row>
    <row r="37" customFormat="false" ht="15" hidden="false" customHeight="false" outlineLevel="0" collapsed="false">
      <c r="C37" s="12" t="n">
        <f aca="false">C36+0.6</f>
        <v>3.6</v>
      </c>
      <c r="D37" s="12" t="n">
        <f aca="false">D36</f>
        <v>-0.641768532264976</v>
      </c>
      <c r="E37" s="12" t="n">
        <f aca="false">E36</f>
        <v>0.458231467735018</v>
      </c>
      <c r="F37" s="12" t="n">
        <f aca="false">F36</f>
        <v>1.00823146773504</v>
      </c>
      <c r="G37" s="12" t="n">
        <f aca="false">G36</f>
        <v>1.49823146773502</v>
      </c>
    </row>
    <row r="38" customFormat="false" ht="15" hidden="false" customHeight="false" outlineLevel="0" collapsed="false">
      <c r="B38" s="11" t="s">
        <v>34</v>
      </c>
      <c r="C38" s="12" t="n">
        <v>4</v>
      </c>
      <c r="D38" s="12" t="n">
        <v>-2.54303856663871</v>
      </c>
      <c r="E38" s="12" t="n">
        <v>-1.53303856663871</v>
      </c>
      <c r="F38" s="12" t="n">
        <v>-1.2030385666387</v>
      </c>
      <c r="G38" s="12" t="n">
        <v>-0.983038566638726</v>
      </c>
    </row>
    <row r="39" customFormat="false" ht="15" hidden="false" customHeight="false" outlineLevel="0" collapsed="false">
      <c r="C39" s="12" t="n">
        <f aca="false">C38+0.6</f>
        <v>4.6</v>
      </c>
      <c r="D39" s="12" t="n">
        <f aca="false">D38</f>
        <v>-2.54303856663871</v>
      </c>
      <c r="E39" s="12" t="n">
        <f aca="false">E38</f>
        <v>-1.53303856663871</v>
      </c>
      <c r="F39" s="12" t="n">
        <f aca="false">F38</f>
        <v>-1.2030385666387</v>
      </c>
      <c r="G39" s="12" t="n">
        <f aca="false">G38</f>
        <v>-0.983038566638726</v>
      </c>
    </row>
    <row r="40" customFormat="false" ht="15" hidden="false" customHeight="false" outlineLevel="0" collapsed="false">
      <c r="B40" s="11" t="s">
        <v>35</v>
      </c>
      <c r="C40" s="12" t="n">
        <v>5</v>
      </c>
      <c r="D40" s="12" t="n">
        <v>-2.80467337300536</v>
      </c>
      <c r="E40" s="12" t="n">
        <v>-1.70467337300536</v>
      </c>
      <c r="F40" s="12" t="n">
        <v>-1.31467337300535</v>
      </c>
      <c r="G40" s="12" t="n">
        <v>-1.03467337300538</v>
      </c>
    </row>
    <row r="41" customFormat="false" ht="15" hidden="false" customHeight="false" outlineLevel="0" collapsed="false">
      <c r="C41" s="12" t="n">
        <f aca="false">C40+0.6</f>
        <v>5.6</v>
      </c>
      <c r="D41" s="12" t="n">
        <f aca="false">D40</f>
        <v>-2.80467337300536</v>
      </c>
      <c r="E41" s="12" t="n">
        <f aca="false">E40</f>
        <v>-1.70467337300536</v>
      </c>
      <c r="F41" s="12" t="n">
        <f aca="false">F40</f>
        <v>-1.31467337300535</v>
      </c>
      <c r="G41" s="12" t="n">
        <f aca="false">G40</f>
        <v>-1.03467337300538</v>
      </c>
    </row>
    <row r="42" customFormat="false" ht="15" hidden="false" customHeight="false" outlineLevel="0" collapsed="false">
      <c r="B42" s="11" t="s">
        <v>36</v>
      </c>
      <c r="C42" s="12" t="n">
        <v>6</v>
      </c>
      <c r="D42" s="12" t="n">
        <v>-5.40499680029694</v>
      </c>
      <c r="E42" s="12" t="n">
        <v>-4.17499680029695</v>
      </c>
      <c r="F42" s="12" t="n">
        <v>-3.70499680029693</v>
      </c>
      <c r="G42" s="12" t="n">
        <v>-3.33499680029695</v>
      </c>
    </row>
    <row r="43" customFormat="false" ht="15" hidden="false" customHeight="false" outlineLevel="0" collapsed="false">
      <c r="C43" s="12" t="n">
        <f aca="false">C42+0.6</f>
        <v>6.6</v>
      </c>
      <c r="D43" s="12" t="n">
        <f aca="false">D42</f>
        <v>-5.40499680029694</v>
      </c>
      <c r="E43" s="12" t="n">
        <f aca="false">E42</f>
        <v>-4.17499680029695</v>
      </c>
      <c r="F43" s="12" t="n">
        <f aca="false">F42</f>
        <v>-3.70499680029693</v>
      </c>
      <c r="G43" s="12" t="n">
        <f aca="false">G42</f>
        <v>-3.33499680029695</v>
      </c>
    </row>
    <row r="44" customFormat="false" ht="15" hidden="false" customHeight="false" outlineLevel="0" collapsed="false">
      <c r="C44" s="12" t="n">
        <v>7</v>
      </c>
      <c r="D44" s="12" t="n">
        <v>-14.7607054935535</v>
      </c>
      <c r="E44" s="12" t="n">
        <v>-18.0907054935535</v>
      </c>
      <c r="F44" s="12" t="n">
        <v>-19.2907054935535</v>
      </c>
      <c r="G44" s="12" t="n">
        <v>-20.2107054935535</v>
      </c>
    </row>
    <row r="45" customFormat="false" ht="15" hidden="false" customHeight="false" outlineLevel="0" collapsed="false">
      <c r="C45" s="12" t="n">
        <f aca="false">C44+0.6</f>
        <v>7.6</v>
      </c>
      <c r="D45" s="12" t="n">
        <f aca="false">D44</f>
        <v>-14.7607054935535</v>
      </c>
      <c r="E45" s="12" t="n">
        <f aca="false">E44</f>
        <v>-18.0907054935535</v>
      </c>
      <c r="F45" s="12" t="n">
        <f aca="false">F44</f>
        <v>-19.2907054935535</v>
      </c>
      <c r="G45" s="12" t="n">
        <f aca="false">G44</f>
        <v>-20.2107054935535</v>
      </c>
    </row>
    <row r="96" customFormat="false" ht="15" hidden="false" customHeight="false" outlineLevel="0" collapsed="false">
      <c r="B96" s="14"/>
      <c r="C96" s="15"/>
    </row>
    <row r="98" customFormat="false" ht="15.75" hidden="false" customHeight="false" outlineLevel="0" collapsed="false">
      <c r="B98" s="6"/>
      <c r="C9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7T20:31:12Z</dcterms:created>
  <dc:creator>Pedro Silva</dc:creator>
  <dc:description/>
  <dc:language>en-US</dc:language>
  <cp:lastModifiedBy>Pedro Silva</cp:lastModifiedBy>
  <dcterms:modified xsi:type="dcterms:W3CDTF">2015-03-18T11:53:20Z</dcterms:modified>
  <cp:revision>0</cp:revision>
  <dc:subject/>
  <dc:title/>
</cp:coreProperties>
</file>